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19100928\Dropbox\PhD  Curtin work\Publication\2-Cr-spinel paper\revised version-3\Final\"/>
    </mc:Choice>
  </mc:AlternateContent>
  <bookViews>
    <workbookView xWindow="1335" yWindow="3120" windowWidth="26955" windowHeight="9135" tabRatio="500" activeTab="2"/>
  </bookViews>
  <sheets>
    <sheet name="WR data" sheetId="11" r:id="rId1"/>
    <sheet name="Spinel data" sheetId="15" r:id="rId2"/>
    <sheet name="APT data" sheetId="16" r:id="rId3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84" i="15" l="1"/>
  <c r="V84" i="15"/>
  <c r="AA84" i="15"/>
  <c r="X85" i="15"/>
  <c r="V85" i="15"/>
  <c r="AA85" i="15"/>
  <c r="X86" i="15"/>
  <c r="V86" i="15"/>
  <c r="AA86" i="15"/>
  <c r="X87" i="15"/>
  <c r="V87" i="15"/>
  <c r="AA87" i="15"/>
  <c r="X88" i="15"/>
  <c r="V88" i="15"/>
  <c r="AA88" i="15"/>
  <c r="X89" i="15"/>
  <c r="V89" i="15"/>
  <c r="AA89" i="15"/>
  <c r="X62" i="15"/>
  <c r="V62" i="15"/>
  <c r="AA62" i="15"/>
  <c r="X63" i="15"/>
  <c r="V63" i="15"/>
  <c r="AA63" i="15"/>
  <c r="X60" i="15"/>
  <c r="V60" i="15"/>
  <c r="AA60" i="15"/>
  <c r="X61" i="15"/>
  <c r="V61" i="15"/>
  <c r="AA61" i="15"/>
  <c r="X141" i="15"/>
  <c r="V141" i="15"/>
  <c r="AA141" i="15"/>
  <c r="X142" i="15"/>
  <c r="V142" i="15"/>
  <c r="AA142" i="15"/>
  <c r="X143" i="15"/>
  <c r="V143" i="15"/>
  <c r="AA143" i="15"/>
  <c r="X144" i="15"/>
  <c r="V144" i="15"/>
  <c r="AA144" i="15"/>
  <c r="X145" i="15"/>
  <c r="V145" i="15"/>
  <c r="AA145" i="15"/>
  <c r="X146" i="15"/>
  <c r="V146" i="15"/>
  <c r="AA146" i="15"/>
  <c r="X147" i="15"/>
  <c r="V147" i="15"/>
  <c r="AA147" i="15"/>
  <c r="X148" i="15"/>
  <c r="V148" i="15"/>
  <c r="AA148" i="15"/>
  <c r="X137" i="15"/>
  <c r="V137" i="15"/>
  <c r="AA137" i="15"/>
  <c r="X138" i="15"/>
  <c r="V138" i="15"/>
  <c r="AA138" i="15"/>
  <c r="X140" i="15"/>
  <c r="V140" i="15"/>
  <c r="AA140" i="15"/>
  <c r="X139" i="15"/>
  <c r="V139" i="15"/>
  <c r="AA139" i="15"/>
  <c r="X134" i="15"/>
  <c r="Z134" i="15"/>
  <c r="V134" i="15"/>
  <c r="AA134" i="15"/>
  <c r="X135" i="15"/>
  <c r="Z135" i="15"/>
  <c r="V135" i="15"/>
  <c r="AA135" i="15"/>
  <c r="X136" i="15"/>
  <c r="Z136" i="15"/>
  <c r="V136" i="15"/>
  <c r="AA136" i="15"/>
  <c r="X131" i="15"/>
  <c r="V131" i="15"/>
  <c r="AA131" i="15"/>
  <c r="X132" i="15"/>
  <c r="V132" i="15"/>
  <c r="AA132" i="15"/>
  <c r="X133" i="15"/>
  <c r="V133" i="15"/>
  <c r="AA133" i="15"/>
  <c r="X129" i="15"/>
  <c r="V129" i="15"/>
  <c r="AA129" i="15"/>
  <c r="X130" i="15"/>
  <c r="V130" i="15"/>
  <c r="AA130" i="15"/>
  <c r="AA128" i="15"/>
  <c r="V128" i="15"/>
  <c r="Z128" i="15"/>
  <c r="X128" i="15"/>
  <c r="AA127" i="15"/>
  <c r="V127" i="15"/>
  <c r="Z127" i="15"/>
  <c r="X127" i="15"/>
  <c r="AA126" i="15"/>
  <c r="V126" i="15"/>
  <c r="Z126" i="15"/>
  <c r="X126" i="15"/>
  <c r="AA125" i="15"/>
  <c r="V125" i="15"/>
  <c r="Z125" i="15"/>
  <c r="X125" i="15"/>
  <c r="X123" i="15"/>
  <c r="V123" i="15"/>
  <c r="AA123" i="15"/>
  <c r="X124" i="15"/>
  <c r="V124" i="15"/>
  <c r="AA124" i="15"/>
  <c r="X121" i="15"/>
  <c r="V121" i="15"/>
  <c r="AA121" i="15"/>
  <c r="X122" i="15"/>
  <c r="V122" i="15"/>
  <c r="AA122" i="15"/>
  <c r="X112" i="15"/>
  <c r="V112" i="15"/>
  <c r="AA112" i="15"/>
  <c r="X113" i="15"/>
  <c r="V113" i="15"/>
  <c r="AA113" i="15"/>
  <c r="X114" i="15"/>
  <c r="V114" i="15"/>
  <c r="AA114" i="15"/>
  <c r="X115" i="15"/>
  <c r="V115" i="15"/>
  <c r="AA115" i="15"/>
  <c r="X116" i="15"/>
  <c r="V116" i="15"/>
  <c r="AA116" i="15"/>
  <c r="X117" i="15"/>
  <c r="V117" i="15"/>
  <c r="AA117" i="15"/>
  <c r="X118" i="15"/>
  <c r="V118" i="15"/>
  <c r="AA118" i="15"/>
  <c r="X110" i="15"/>
  <c r="V110" i="15"/>
  <c r="AA110" i="15"/>
  <c r="X111" i="15"/>
  <c r="V111" i="15"/>
  <c r="AA111" i="15"/>
  <c r="X108" i="15"/>
  <c r="V108" i="15"/>
  <c r="AA108" i="15"/>
  <c r="X109" i="15"/>
  <c r="V109" i="15"/>
  <c r="AA109" i="15"/>
  <c r="AA107" i="15"/>
  <c r="V107" i="15"/>
  <c r="X107" i="15"/>
  <c r="AA106" i="15"/>
  <c r="V106" i="15"/>
  <c r="X106" i="15"/>
  <c r="AA105" i="15"/>
  <c r="V105" i="15"/>
  <c r="X105" i="15"/>
  <c r="AA104" i="15"/>
  <c r="V104" i="15"/>
  <c r="X104" i="15"/>
  <c r="AA103" i="15"/>
  <c r="V103" i="15"/>
  <c r="X103" i="15"/>
  <c r="AA102" i="15"/>
  <c r="V102" i="15"/>
  <c r="X102" i="15"/>
  <c r="AA101" i="15"/>
  <c r="V101" i="15"/>
  <c r="X101" i="15"/>
  <c r="AA100" i="15"/>
  <c r="V100" i="15"/>
  <c r="X100" i="15"/>
  <c r="AA99" i="15"/>
  <c r="V99" i="15"/>
  <c r="X99" i="15"/>
  <c r="AA98" i="15"/>
  <c r="V98" i="15"/>
  <c r="X98" i="15"/>
  <c r="AA97" i="15"/>
  <c r="V97" i="15"/>
  <c r="X97" i="15"/>
  <c r="AA96" i="15"/>
  <c r="V96" i="15"/>
  <c r="X96" i="15"/>
  <c r="X94" i="15"/>
  <c r="V94" i="15"/>
  <c r="AA94" i="15"/>
  <c r="X95" i="15"/>
  <c r="V95" i="15"/>
  <c r="AA95" i="15"/>
  <c r="X92" i="15"/>
  <c r="V92" i="15"/>
  <c r="AA92" i="15"/>
  <c r="X93" i="15"/>
  <c r="V93" i="15"/>
  <c r="AA93" i="15"/>
  <c r="AA83" i="15"/>
  <c r="V83" i="15"/>
  <c r="X83" i="15"/>
  <c r="AA82" i="15"/>
  <c r="V82" i="15"/>
  <c r="X82" i="15"/>
  <c r="AA81" i="15"/>
  <c r="V81" i="15"/>
  <c r="X81" i="15"/>
  <c r="AA80" i="15"/>
  <c r="V80" i="15"/>
  <c r="X80" i="15"/>
  <c r="AA79" i="15"/>
  <c r="V79" i="15"/>
  <c r="X79" i="15"/>
  <c r="AA78" i="15"/>
  <c r="V78" i="15"/>
  <c r="X78" i="15"/>
  <c r="AA77" i="15"/>
  <c r="V77" i="15"/>
  <c r="X77" i="15"/>
  <c r="AA76" i="15"/>
  <c r="V76" i="15"/>
  <c r="X76" i="15"/>
  <c r="X74" i="15"/>
  <c r="V74" i="15"/>
  <c r="AA74" i="15"/>
  <c r="X75" i="15"/>
  <c r="V75" i="15"/>
  <c r="AA75" i="15"/>
  <c r="AA73" i="15"/>
  <c r="V73" i="15"/>
  <c r="X73" i="15"/>
  <c r="AA72" i="15"/>
  <c r="V72" i="15"/>
  <c r="X72" i="15"/>
  <c r="AA71" i="15"/>
  <c r="V71" i="15"/>
  <c r="X71" i="15"/>
  <c r="AA70" i="15"/>
  <c r="V70" i="15"/>
  <c r="X70" i="15"/>
  <c r="AA69" i="15"/>
  <c r="V69" i="15"/>
  <c r="X69" i="15"/>
  <c r="AA68" i="15"/>
  <c r="V68" i="15"/>
  <c r="X68" i="15"/>
  <c r="AA67" i="15"/>
  <c r="V67" i="15"/>
  <c r="X67" i="15"/>
  <c r="X66" i="15"/>
  <c r="V66" i="15"/>
  <c r="AA66" i="15"/>
  <c r="X65" i="15"/>
  <c r="V65" i="15"/>
  <c r="AA65" i="15"/>
  <c r="AA59" i="15"/>
  <c r="V59" i="15"/>
  <c r="X59" i="15"/>
  <c r="AA58" i="15"/>
  <c r="V58" i="15"/>
  <c r="X58" i="15"/>
  <c r="X54" i="15"/>
  <c r="V54" i="15"/>
  <c r="AA54" i="15"/>
  <c r="X55" i="15"/>
  <c r="V55" i="15"/>
  <c r="AA55" i="15"/>
  <c r="X56" i="15"/>
  <c r="V56" i="15"/>
  <c r="AA56" i="15"/>
  <c r="X57" i="15"/>
  <c r="V57" i="15"/>
  <c r="AA57" i="15"/>
  <c r="AA26" i="15"/>
  <c r="V26" i="15"/>
  <c r="X26" i="15"/>
  <c r="AA25" i="15"/>
  <c r="V25" i="15"/>
  <c r="X25" i="15"/>
  <c r="AA24" i="15"/>
  <c r="V24" i="15"/>
  <c r="X24" i="15"/>
  <c r="AA23" i="15"/>
  <c r="V23" i="15"/>
  <c r="X23" i="15"/>
  <c r="AA22" i="15"/>
  <c r="V22" i="15"/>
  <c r="X22" i="15"/>
  <c r="AA21" i="15"/>
  <c r="V21" i="15"/>
  <c r="X21" i="15"/>
  <c r="AA20" i="15"/>
  <c r="V20" i="15"/>
  <c r="X20" i="15"/>
  <c r="AA19" i="15"/>
  <c r="V19" i="15"/>
  <c r="X19" i="15"/>
  <c r="X45" i="15"/>
  <c r="V45" i="15"/>
  <c r="AA45" i="15"/>
  <c r="X18" i="15"/>
  <c r="V18" i="15"/>
  <c r="AA18" i="15"/>
  <c r="AA17" i="15"/>
  <c r="V17" i="15"/>
  <c r="X17" i="15"/>
  <c r="AA41" i="15"/>
  <c r="V41" i="15"/>
  <c r="X41" i="15"/>
  <c r="AA40" i="15"/>
  <c r="V40" i="15"/>
  <c r="X40" i="15"/>
  <c r="X37" i="15"/>
  <c r="V37" i="15"/>
  <c r="AA37" i="15"/>
  <c r="X38" i="15"/>
  <c r="V38" i="15"/>
  <c r="AA38" i="15"/>
  <c r="X39" i="15"/>
  <c r="V39" i="15"/>
  <c r="AA39" i="15"/>
  <c r="AA36" i="15"/>
  <c r="V36" i="15"/>
  <c r="X36" i="15"/>
  <c r="AA35" i="15"/>
  <c r="V35" i="15"/>
  <c r="X35" i="15"/>
  <c r="AA34" i="15"/>
  <c r="V34" i="15"/>
  <c r="X34" i="15"/>
  <c r="AA33" i="15"/>
  <c r="V33" i="15"/>
  <c r="X33" i="15"/>
  <c r="AA32" i="15"/>
  <c r="V32" i="15"/>
  <c r="X32" i="15"/>
  <c r="AA31" i="15"/>
  <c r="V31" i="15"/>
  <c r="X31" i="15"/>
  <c r="AA30" i="15"/>
  <c r="V30" i="15"/>
  <c r="X30" i="15"/>
  <c r="AA29" i="15"/>
  <c r="V29" i="15"/>
  <c r="X29" i="15"/>
  <c r="X27" i="15"/>
  <c r="V27" i="15"/>
  <c r="AA27" i="15"/>
  <c r="X28" i="15"/>
  <c r="V28" i="15"/>
  <c r="AA28" i="15"/>
  <c r="AA53" i="15"/>
  <c r="V53" i="15"/>
  <c r="X53" i="15"/>
  <c r="AA52" i="15"/>
  <c r="V52" i="15"/>
  <c r="X52" i="15"/>
  <c r="AA51" i="15"/>
  <c r="V51" i="15"/>
  <c r="X51" i="15"/>
  <c r="AA50" i="15"/>
  <c r="V50" i="15"/>
  <c r="X50" i="15"/>
  <c r="AA49" i="15"/>
  <c r="V49" i="15"/>
  <c r="X49" i="15"/>
  <c r="AA48" i="15"/>
  <c r="V48" i="15"/>
  <c r="X48" i="15"/>
  <c r="AA47" i="15"/>
  <c r="V47" i="15"/>
  <c r="X47" i="15"/>
  <c r="X46" i="15"/>
  <c r="V46" i="15"/>
  <c r="AA46" i="15"/>
  <c r="AA7" i="15"/>
  <c r="V7" i="15"/>
  <c r="X7" i="15"/>
  <c r="AA6" i="15"/>
  <c r="V6" i="15"/>
  <c r="X6" i="15"/>
  <c r="AA5" i="15"/>
  <c r="V5" i="15"/>
  <c r="X5" i="15"/>
  <c r="AA4" i="15"/>
  <c r="V4" i="15"/>
  <c r="X4" i="15"/>
  <c r="X9" i="15"/>
  <c r="V9" i="15"/>
  <c r="AA9" i="15"/>
  <c r="X10" i="15"/>
  <c r="V10" i="15"/>
  <c r="AA10" i="15"/>
  <c r="AA12" i="15"/>
  <c r="V12" i="15"/>
  <c r="X12" i="15"/>
  <c r="AA16" i="15"/>
  <c r="V16" i="15"/>
  <c r="X16" i="15"/>
  <c r="AA42" i="15"/>
  <c r="V42" i="15"/>
  <c r="X42" i="15"/>
  <c r="AA15" i="15"/>
  <c r="V15" i="15"/>
  <c r="X15" i="15"/>
  <c r="AA14" i="15"/>
  <c r="V14" i="15"/>
  <c r="X14" i="15"/>
  <c r="AA13" i="15"/>
  <c r="V13" i="15"/>
  <c r="X13" i="15"/>
  <c r="AA11" i="15"/>
  <c r="V11" i="15"/>
  <c r="X11" i="15"/>
  <c r="AA8" i="15"/>
  <c r="V8" i="15"/>
  <c r="X8" i="15"/>
</calcChain>
</file>

<file path=xl/sharedStrings.xml><?xml version="1.0" encoding="utf-8"?>
<sst xmlns="http://schemas.openxmlformats.org/spreadsheetml/2006/main" count="666" uniqueCount="108">
  <si>
    <t>Cr2O3</t>
  </si>
  <si>
    <t>Al2O3</t>
  </si>
  <si>
    <t>A4D</t>
  </si>
  <si>
    <t>A1D</t>
  </si>
  <si>
    <t>A2A</t>
  </si>
  <si>
    <t>A1E</t>
  </si>
  <si>
    <t>BT</t>
  </si>
  <si>
    <t>Sc</t>
  </si>
  <si>
    <t>Ti</t>
  </si>
  <si>
    <t>Ni</t>
  </si>
  <si>
    <t>V</t>
  </si>
  <si>
    <t>Mn</t>
  </si>
  <si>
    <t>Co</t>
  </si>
  <si>
    <t>Zn</t>
  </si>
  <si>
    <t>Cu</t>
  </si>
  <si>
    <t>Ga</t>
  </si>
  <si>
    <t>TiO2</t>
  </si>
  <si>
    <t>Fe2O3</t>
  </si>
  <si>
    <t>FeO</t>
  </si>
  <si>
    <t>MnO</t>
  </si>
  <si>
    <t>NiO</t>
  </si>
  <si>
    <t>MgO</t>
  </si>
  <si>
    <t>Total</t>
  </si>
  <si>
    <t>Al</t>
  </si>
  <si>
    <t>Cr</t>
  </si>
  <si>
    <t>Fe3+</t>
  </si>
  <si>
    <t>Fe2+</t>
  </si>
  <si>
    <t>Mg</t>
  </si>
  <si>
    <t>Fe2/(Fe2+Fe3)</t>
  </si>
  <si>
    <t>Al/(Al+Fe3+Cr)</t>
  </si>
  <si>
    <t>gr1</t>
  </si>
  <si>
    <t>IN-Core</t>
  </si>
  <si>
    <t>gr4</t>
  </si>
  <si>
    <t>gr2</t>
  </si>
  <si>
    <t>Ti ppm</t>
  </si>
  <si>
    <t>Ni ppm</t>
  </si>
  <si>
    <t>V ppm</t>
  </si>
  <si>
    <t>Mn ppm</t>
  </si>
  <si>
    <t>Co ppm</t>
  </si>
  <si>
    <t>Zn ppm</t>
  </si>
  <si>
    <t>Cu ppm</t>
  </si>
  <si>
    <t>Ga ppm</t>
  </si>
  <si>
    <t>Li ppm</t>
  </si>
  <si>
    <t>Rb ppm</t>
  </si>
  <si>
    <t>Sr ppm</t>
  </si>
  <si>
    <t>Sb ppm</t>
  </si>
  <si>
    <t>Cs ppm</t>
  </si>
  <si>
    <t>A1B</t>
  </si>
  <si>
    <t>Fe3/(Fe3+Al+Cr)</t>
  </si>
  <si>
    <t>Cr#</t>
  </si>
  <si>
    <t>Fe3/Fe2</t>
  </si>
  <si>
    <t>Sample #</t>
  </si>
  <si>
    <t>Spot analyse</t>
  </si>
  <si>
    <t>Grain #</t>
  </si>
  <si>
    <t>gr3</t>
  </si>
  <si>
    <t>Rim</t>
  </si>
  <si>
    <t>Mg#</t>
  </si>
  <si>
    <t xml:space="preserve"> A-4D</t>
  </si>
  <si>
    <t xml:space="preserve"> A-2A</t>
  </si>
  <si>
    <t xml:space="preserve"> A-1D</t>
  </si>
  <si>
    <t xml:space="preserve"> A-1E</t>
  </si>
  <si>
    <t xml:space="preserve"> A-1B</t>
  </si>
  <si>
    <t>SiO2</t>
  </si>
  <si>
    <t>FeO Total</t>
  </si>
  <si>
    <t>CaO</t>
  </si>
  <si>
    <t>Na2O</t>
  </si>
  <si>
    <t>K2O</t>
  </si>
  <si>
    <t>P2O5</t>
  </si>
  <si>
    <t>L.O.I.</t>
  </si>
  <si>
    <t>Mo</t>
  </si>
  <si>
    <t>Th</t>
  </si>
  <si>
    <t>Zr</t>
  </si>
  <si>
    <t>Y</t>
  </si>
  <si>
    <t>Nb</t>
  </si>
  <si>
    <t>Hf</t>
  </si>
  <si>
    <t>Rare earth Element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EMPA and LA-ICPMS data of Cr-spinel in the studied peridotites</t>
  </si>
  <si>
    <t xml:space="preserve">Whole rock major, trace and rare earth elements dat for the studied peridotites( anhydrous). </t>
  </si>
  <si>
    <t>Sc ppm</t>
  </si>
  <si>
    <t>Core</t>
  </si>
  <si>
    <t>Run 3151</t>
  </si>
  <si>
    <t>Run 3163</t>
  </si>
  <si>
    <t>Run 3144</t>
  </si>
  <si>
    <t>Run 3153</t>
  </si>
  <si>
    <t>M8</t>
  </si>
  <si>
    <t>M10</t>
  </si>
  <si>
    <t>M5</t>
  </si>
  <si>
    <t>M6</t>
  </si>
  <si>
    <t>Counts</t>
  </si>
  <si>
    <t>O</t>
  </si>
  <si>
    <t>Fe</t>
  </si>
  <si>
    <t>APT data of Cr-spinel in the studied peridotites (sample A4D)</t>
  </si>
  <si>
    <t>atomic %</t>
  </si>
  <si>
    <t>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%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indexed="8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8"/>
      <color theme="1"/>
      <name val="Arial"/>
      <family val="2"/>
    </font>
    <font>
      <b/>
      <sz val="20"/>
      <color theme="1"/>
      <name val="Arial"/>
      <family val="2"/>
    </font>
    <font>
      <b/>
      <sz val="12"/>
      <color indexed="8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1" fillId="0" borderId="0" applyFont="0" applyFill="0" applyBorder="0" applyAlignment="0" applyProtection="0"/>
  </cellStyleXfs>
  <cellXfs count="32">
    <xf numFmtId="0" fontId="0" fillId="0" borderId="0" xfId="0"/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2" fontId="3" fillId="0" borderId="0" xfId="0" applyNumberFormat="1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0" fontId="0" fillId="0" borderId="0" xfId="0" applyFill="1"/>
    <xf numFmtId="0" fontId="2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2" fontId="6" fillId="0" borderId="0" xfId="0" applyNumberFormat="1" applyFont="1" applyFill="1" applyBorder="1" applyAlignment="1">
      <alignment horizontal="left"/>
    </xf>
    <xf numFmtId="165" fontId="4" fillId="0" borderId="0" xfId="0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2" fillId="0" borderId="0" xfId="0" applyFont="1" applyFill="1"/>
    <xf numFmtId="0" fontId="8" fillId="0" borderId="0" xfId="0" applyFont="1" applyFill="1"/>
    <xf numFmtId="0" fontId="9" fillId="0" borderId="0" xfId="0" applyFont="1" applyAlignment="1">
      <alignment horizontal="left" vertical="center"/>
    </xf>
    <xf numFmtId="0" fontId="9" fillId="0" borderId="0" xfId="0" applyFont="1" applyFill="1"/>
    <xf numFmtId="0" fontId="10" fillId="0" borderId="0" xfId="0" applyFont="1" applyFill="1" applyBorder="1" applyAlignment="1">
      <alignment horizontal="left" vertical="center"/>
    </xf>
    <xf numFmtId="0" fontId="1" fillId="0" borderId="0" xfId="0" applyFont="1" applyFill="1"/>
    <xf numFmtId="2" fontId="2" fillId="0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2" fontId="4" fillId="0" borderId="0" xfId="0" applyNumberFormat="1" applyFont="1" applyFill="1" applyBorder="1" applyAlignment="1">
      <alignment horizontal="left" vertical="center"/>
    </xf>
    <xf numFmtId="2" fontId="6" fillId="0" borderId="0" xfId="0" applyNumberFormat="1" applyFont="1" applyFill="1" applyBorder="1" applyAlignment="1">
      <alignment horizontal="left" vertical="center"/>
    </xf>
    <xf numFmtId="0" fontId="12" fillId="0" borderId="0" xfId="0" applyFont="1"/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Alignment="1">
      <alignment vertical="center" wrapText="1"/>
    </xf>
    <xf numFmtId="1" fontId="0" fillId="0" borderId="0" xfId="0" applyNumberFormat="1" applyAlignment="1">
      <alignment vertical="center" wrapText="1"/>
    </xf>
    <xf numFmtId="166" fontId="0" fillId="0" borderId="0" xfId="1" applyNumberFormat="1" applyFont="1" applyBorder="1" applyAlignment="1">
      <alignment vertical="center" wrapText="1"/>
    </xf>
    <xf numFmtId="166" fontId="0" fillId="0" borderId="0" xfId="1" applyNumberFormat="1" applyFont="1" applyAlignment="1">
      <alignment vertical="center" wrapText="1"/>
    </xf>
    <xf numFmtId="0" fontId="13" fillId="0" borderId="0" xfId="0" applyFont="1" applyFill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workbookViewId="0">
      <selection activeCell="H39" sqref="H39"/>
    </sheetView>
  </sheetViews>
  <sheetFormatPr defaultRowHeight="15" x14ac:dyDescent="0.2"/>
  <cols>
    <col min="1" max="1" width="15.625" style="9" customWidth="1"/>
    <col min="2" max="6" width="9" style="9"/>
    <col min="7" max="16384" width="9" style="3"/>
  </cols>
  <sheetData>
    <row r="1" spans="1:6" s="17" customFormat="1" ht="26.25" x14ac:dyDescent="0.4">
      <c r="A1" s="16" t="s">
        <v>91</v>
      </c>
      <c r="B1" s="16"/>
      <c r="C1" s="16"/>
      <c r="D1" s="16"/>
      <c r="E1" s="16"/>
      <c r="F1" s="16"/>
    </row>
    <row r="3" spans="1:6" s="14" customFormat="1" ht="15.75" x14ac:dyDescent="0.2">
      <c r="A3" s="18"/>
      <c r="B3" s="18" t="s">
        <v>57</v>
      </c>
      <c r="C3" s="18" t="s">
        <v>60</v>
      </c>
      <c r="D3" s="18" t="s">
        <v>59</v>
      </c>
      <c r="E3" s="18" t="s">
        <v>58</v>
      </c>
      <c r="F3" s="18" t="s">
        <v>61</v>
      </c>
    </row>
    <row r="4" spans="1:6" ht="15.75" x14ac:dyDescent="0.2">
      <c r="A4" s="13" t="s">
        <v>62</v>
      </c>
      <c r="B4" s="10">
        <v>46.124602891718972</v>
      </c>
      <c r="C4" s="10">
        <v>46.449364199132532</v>
      </c>
      <c r="D4" s="10">
        <v>45.400480631704191</v>
      </c>
      <c r="E4" s="10">
        <v>46.014025981972679</v>
      </c>
      <c r="F4" s="10">
        <v>47.19638500219849</v>
      </c>
    </row>
    <row r="5" spans="1:6" ht="15.75" x14ac:dyDescent="0.2">
      <c r="A5" s="13" t="s">
        <v>16</v>
      </c>
      <c r="B5" s="10">
        <v>8.2916536069208295E-4</v>
      </c>
      <c r="C5" s="10">
        <v>3.2461762711680029E-3</v>
      </c>
      <c r="D5" s="10">
        <v>1.9530644277354738E-3</v>
      </c>
      <c r="E5" s="10">
        <v>8.7185604545815202E-3</v>
      </c>
      <c r="F5" s="10">
        <v>1.8239972991102573E-3</v>
      </c>
    </row>
    <row r="6" spans="1:6" ht="15.75" x14ac:dyDescent="0.2">
      <c r="A6" s="13" t="s">
        <v>1</v>
      </c>
      <c r="B6" s="10">
        <v>0.4689842693616571</v>
      </c>
      <c r="C6" s="10">
        <v>0.41574060267543722</v>
      </c>
      <c r="D6" s="10">
        <v>0.36930494336022496</v>
      </c>
      <c r="E6" s="10">
        <v>0.57108741956379339</v>
      </c>
      <c r="F6" s="10">
        <v>0.62750483422929493</v>
      </c>
    </row>
    <row r="7" spans="1:6" ht="15.75" x14ac:dyDescent="0.2">
      <c r="A7" s="13" t="s">
        <v>63</v>
      </c>
      <c r="B7" s="10">
        <v>7.3044299953078085</v>
      </c>
      <c r="C7" s="10">
        <v>7.8753148449661401</v>
      </c>
      <c r="D7" s="10">
        <v>7.1954898641798675</v>
      </c>
      <c r="E7" s="10">
        <v>8.6785102545296837</v>
      </c>
      <c r="F7" s="10">
        <v>7.5312153454975261</v>
      </c>
    </row>
    <row r="8" spans="1:6" ht="15.75" x14ac:dyDescent="0.2">
      <c r="A8" s="13" t="s">
        <v>19</v>
      </c>
      <c r="B8" s="10">
        <v>9.3796853872331401E-2</v>
      </c>
      <c r="C8" s="10">
        <v>0.11878302933583924</v>
      </c>
      <c r="D8" s="10">
        <v>0.11913062689039516</v>
      </c>
      <c r="E8" s="10">
        <v>9.4717710827063373E-2</v>
      </c>
      <c r="F8" s="10">
        <v>9.518123659396556E-2</v>
      </c>
    </row>
    <row r="9" spans="1:6" ht="15.75" x14ac:dyDescent="0.2">
      <c r="A9" s="13" t="s">
        <v>21</v>
      </c>
      <c r="B9" s="10">
        <v>44.389361095080837</v>
      </c>
      <c r="C9" s="10">
        <v>44.579270909740458</v>
      </c>
      <c r="D9" s="10">
        <v>45.531725597509023</v>
      </c>
      <c r="E9" s="10">
        <v>44.020056106877703</v>
      </c>
      <c r="F9" s="10">
        <v>43.283667341105847</v>
      </c>
    </row>
    <row r="10" spans="1:6" ht="15.75" x14ac:dyDescent="0.2">
      <c r="A10" s="13" t="s">
        <v>64</v>
      </c>
      <c r="B10" s="10">
        <v>1.5241988754253855</v>
      </c>
      <c r="C10" s="10">
        <v>0.45137551147618904</v>
      </c>
      <c r="D10" s="10">
        <v>0.65521844789717343</v>
      </c>
      <c r="E10" s="10">
        <v>3.5519141560148765E-2</v>
      </c>
      <c r="F10" s="10">
        <v>0.88042643849418156</v>
      </c>
    </row>
    <row r="11" spans="1:6" ht="15.75" x14ac:dyDescent="0.2">
      <c r="A11" s="13" t="s">
        <v>65</v>
      </c>
      <c r="B11" s="10">
        <v>3.5173820202124277E-2</v>
      </c>
      <c r="C11" s="10">
        <v>3.5634908800751763E-2</v>
      </c>
      <c r="D11" s="10">
        <v>0.10721756420135563</v>
      </c>
      <c r="E11" s="10">
        <v>0.43806941257516818</v>
      </c>
      <c r="F11" s="10">
        <v>3.5692963722737087E-2</v>
      </c>
    </row>
    <row r="12" spans="1:6" ht="15.75" x14ac:dyDescent="0.2">
      <c r="A12" s="13" t="s">
        <v>66</v>
      </c>
      <c r="B12" s="10">
        <v>0</v>
      </c>
      <c r="C12" s="10">
        <v>1.1878302933583921E-2</v>
      </c>
      <c r="D12" s="10">
        <v>1.1913062689039513E-2</v>
      </c>
      <c r="E12" s="10">
        <v>2.3679427706765843E-2</v>
      </c>
      <c r="F12" s="10">
        <v>0</v>
      </c>
    </row>
    <row r="13" spans="1:6" ht="15.75" x14ac:dyDescent="0.2">
      <c r="A13" s="13" t="s">
        <v>67</v>
      </c>
      <c r="B13" s="10">
        <v>5.8623033670207138E-2</v>
      </c>
      <c r="C13" s="10">
        <v>5.9391514667919622E-2</v>
      </c>
      <c r="D13" s="10">
        <v>0.60756619714101523</v>
      </c>
      <c r="E13" s="10">
        <v>5.9198569266914615E-2</v>
      </c>
      <c r="F13" s="10">
        <v>0.40452025552435372</v>
      </c>
    </row>
    <row r="14" spans="1:6" ht="15.75" x14ac:dyDescent="0.2">
      <c r="A14" s="13" t="s">
        <v>22</v>
      </c>
      <c r="B14" s="10">
        <v>100</v>
      </c>
      <c r="C14" s="10">
        <v>100.00000000000001</v>
      </c>
      <c r="D14" s="10">
        <v>100</v>
      </c>
      <c r="E14" s="10">
        <v>100</v>
      </c>
      <c r="F14" s="10">
        <v>100.00000000000003</v>
      </c>
    </row>
    <row r="15" spans="1:6" ht="15.75" x14ac:dyDescent="0.2">
      <c r="A15" s="13" t="s">
        <v>68</v>
      </c>
      <c r="B15" s="11">
        <v>15.53</v>
      </c>
      <c r="C15" s="11">
        <v>16.7</v>
      </c>
      <c r="D15" s="11">
        <v>17.11</v>
      </c>
      <c r="E15" s="11">
        <v>16.97</v>
      </c>
      <c r="F15" s="11">
        <v>17.23</v>
      </c>
    </row>
    <row r="16" spans="1:6" ht="15.75" x14ac:dyDescent="0.2">
      <c r="A16" s="18" t="s">
        <v>69</v>
      </c>
      <c r="B16" s="22">
        <v>0.8717551217005971</v>
      </c>
      <c r="C16" s="22">
        <v>1.5415081260131087</v>
      </c>
      <c r="D16" s="22">
        <v>0.59745163645518629</v>
      </c>
      <c r="E16" s="22">
        <v>0.61937031249999996</v>
      </c>
      <c r="F16" s="22">
        <v>0.63607779314248747</v>
      </c>
    </row>
    <row r="17" spans="1:6" ht="15.75" x14ac:dyDescent="0.2">
      <c r="A17" s="18" t="s">
        <v>70</v>
      </c>
      <c r="B17" s="22">
        <v>0.10682779526042001</v>
      </c>
      <c r="C17" s="22">
        <v>7.2371273521742205E-2</v>
      </c>
      <c r="D17" s="22">
        <v>1.8258284305930995E-2</v>
      </c>
      <c r="E17" s="22">
        <v>2.5237499999999996E-2</v>
      </c>
      <c r="F17" s="22">
        <v>8.1158251118658639E-3</v>
      </c>
    </row>
    <row r="18" spans="1:6" ht="15.75" x14ac:dyDescent="0.2">
      <c r="A18" s="18" t="s">
        <v>71</v>
      </c>
      <c r="B18" s="22">
        <v>3.8582520925652388</v>
      </c>
      <c r="C18" s="22">
        <v>1.3783966452886041</v>
      </c>
      <c r="D18" s="22">
        <v>1.3477719033232627</v>
      </c>
      <c r="E18" s="22">
        <v>1.3550000000000002</v>
      </c>
      <c r="F18" s="22">
        <v>1.0791727316836488</v>
      </c>
    </row>
    <row r="19" spans="1:6" ht="15.75" x14ac:dyDescent="0.2">
      <c r="A19" s="18" t="s">
        <v>72</v>
      </c>
      <c r="B19" s="22">
        <v>3.7288947402222078E-2</v>
      </c>
      <c r="C19" s="22">
        <v>9.4082655578264868E-2</v>
      </c>
      <c r="D19" s="22"/>
      <c r="E19" s="22">
        <v>9.7795312500000023E-2</v>
      </c>
      <c r="F19" s="22"/>
    </row>
    <row r="20" spans="1:6" ht="15.75" x14ac:dyDescent="0.2">
      <c r="A20" s="18" t="s">
        <v>73</v>
      </c>
      <c r="B20" s="22">
        <v>0.10078093892492453</v>
      </c>
      <c r="C20" s="22">
        <v>0.35978861693666131</v>
      </c>
      <c r="D20" s="22">
        <v>9.3320119785869501E-2</v>
      </c>
      <c r="E20" s="22">
        <v>0.14511562500000005</v>
      </c>
      <c r="F20" s="22">
        <v>9.1303032508491033E-2</v>
      </c>
    </row>
    <row r="21" spans="1:6" ht="15.75" x14ac:dyDescent="0.2">
      <c r="A21" s="18" t="s">
        <v>74</v>
      </c>
      <c r="B21" s="22">
        <v>0.10481217648192147</v>
      </c>
      <c r="C21" s="22">
        <v>6.6168021505592894E-2</v>
      </c>
      <c r="D21" s="22">
        <v>0.10752100757937139</v>
      </c>
      <c r="E21" s="22">
        <v>4.8371875000000002E-2</v>
      </c>
      <c r="F21" s="22">
        <v>0.10956363901018921</v>
      </c>
    </row>
    <row r="22" spans="1:6" ht="15.75" x14ac:dyDescent="0.2">
      <c r="A22" s="18" t="s">
        <v>8</v>
      </c>
      <c r="B22" s="22">
        <v>4.2395617922205799</v>
      </c>
      <c r="C22" s="22">
        <v>16.383083374444993</v>
      </c>
      <c r="D22" s="22">
        <v>9.828134441087613</v>
      </c>
      <c r="E22" s="22">
        <v>44.145000000000003</v>
      </c>
      <c r="F22" s="22">
        <v>9.1905361475012128</v>
      </c>
    </row>
    <row r="23" spans="1:6" ht="15.75" x14ac:dyDescent="0.2">
      <c r="A23" s="18" t="s">
        <v>12</v>
      </c>
      <c r="B23" s="22">
        <v>90.533533055038191</v>
      </c>
      <c r="C23" s="22">
        <v>91.448341222073452</v>
      </c>
      <c r="D23" s="22">
        <v>96.334765394604332</v>
      </c>
      <c r="E23" s="22">
        <v>108.28149375000001</v>
      </c>
      <c r="F23" s="22">
        <v>94.41950935144753</v>
      </c>
    </row>
    <row r="24" spans="1:6" ht="15.75" x14ac:dyDescent="0.2">
      <c r="A24" s="18" t="s">
        <v>24</v>
      </c>
      <c r="B24" s="23">
        <v>2706.0020437351491</v>
      </c>
      <c r="C24" s="23">
        <v>2393.8838752655479</v>
      </c>
      <c r="D24" s="23">
        <v>2803.8983711639371</v>
      </c>
      <c r="E24" s="23">
        <v>3061.819750000001</v>
      </c>
      <c r="F24" s="23">
        <v>2697.1329067604729</v>
      </c>
    </row>
    <row r="25" spans="1:6" ht="15.75" x14ac:dyDescent="0.2">
      <c r="A25" s="18" t="s">
        <v>14</v>
      </c>
      <c r="B25" s="22">
        <v>1.6911041551602335</v>
      </c>
      <c r="C25" s="22">
        <v>9.0174606808090783</v>
      </c>
      <c r="D25" s="22">
        <v>6.9482915275348498</v>
      </c>
      <c r="E25" s="22">
        <v>1.7729343750000002</v>
      </c>
      <c r="F25" s="22">
        <v>2.2541704248207446</v>
      </c>
    </row>
    <row r="26" spans="1:6" ht="15.75" x14ac:dyDescent="0.2">
      <c r="A26" s="18" t="s">
        <v>15</v>
      </c>
      <c r="B26" s="22">
        <v>0</v>
      </c>
      <c r="C26" s="22">
        <v>0</v>
      </c>
      <c r="D26" s="22">
        <v>0</v>
      </c>
      <c r="E26" s="22">
        <v>0</v>
      </c>
      <c r="F26" s="22">
        <v>0</v>
      </c>
    </row>
    <row r="27" spans="1:6" ht="15.75" x14ac:dyDescent="0.2">
      <c r="A27" s="18" t="s">
        <v>9</v>
      </c>
      <c r="B27" s="23">
        <v>1894.1508110975528</v>
      </c>
      <c r="C27" s="23">
        <v>2163.995684121503</v>
      </c>
      <c r="D27" s="23">
        <v>2149.4231308793132</v>
      </c>
      <c r="E27" s="23">
        <v>2023.3779750000001</v>
      </c>
      <c r="F27" s="23">
        <v>1992.5793919068415</v>
      </c>
    </row>
    <row r="28" spans="1:6" ht="15.75" x14ac:dyDescent="0.2">
      <c r="A28" s="18" t="s">
        <v>7</v>
      </c>
      <c r="B28" s="22">
        <v>5.8169798129000494</v>
      </c>
      <c r="C28" s="22">
        <v>4.1626561420818948</v>
      </c>
      <c r="D28" s="22">
        <v>4.3976737160120845</v>
      </c>
      <c r="E28" s="22">
        <v>5.258</v>
      </c>
      <c r="F28" s="22">
        <v>6.018270257156721</v>
      </c>
    </row>
    <row r="29" spans="1:6" ht="15.75" x14ac:dyDescent="0.2">
      <c r="A29" s="18" t="s">
        <v>10</v>
      </c>
      <c r="B29" s="22">
        <v>17.969721319547023</v>
      </c>
      <c r="C29" s="22">
        <v>10.664008880118404</v>
      </c>
      <c r="D29" s="22">
        <v>12.693285498489425</v>
      </c>
      <c r="E29" s="22">
        <v>15.675000000000002</v>
      </c>
      <c r="F29" s="22">
        <v>17.237651140223196</v>
      </c>
    </row>
    <row r="30" spans="1:6" ht="15.75" x14ac:dyDescent="0.2">
      <c r="A30" s="18" t="s">
        <v>13</v>
      </c>
      <c r="B30" s="22">
        <v>20.568597784342685</v>
      </c>
      <c r="C30" s="22">
        <v>30.911841785890481</v>
      </c>
      <c r="D30" s="22">
        <v>16.174020015105739</v>
      </c>
      <c r="E30" s="22">
        <v>30.214950000000002</v>
      </c>
      <c r="F30" s="22">
        <v>21.441857132459969</v>
      </c>
    </row>
    <row r="31" spans="1:6" ht="15.75" x14ac:dyDescent="0.2">
      <c r="A31" s="18" t="s">
        <v>75</v>
      </c>
      <c r="B31" s="8"/>
      <c r="C31" s="8"/>
      <c r="D31" s="8"/>
      <c r="E31" s="8"/>
      <c r="F31" s="8"/>
    </row>
    <row r="32" spans="1:6" ht="15.75" x14ac:dyDescent="0.2">
      <c r="A32" s="18" t="s">
        <v>76</v>
      </c>
      <c r="B32" s="12">
        <v>0.208617</v>
      </c>
      <c r="C32" s="12">
        <v>6.8194000000000005E-2</v>
      </c>
      <c r="D32" s="12">
        <v>3.4021000000000003E-2</v>
      </c>
      <c r="E32" s="12">
        <v>0.157307</v>
      </c>
      <c r="F32" s="12">
        <v>4.9709000000000003E-2</v>
      </c>
    </row>
    <row r="33" spans="1:6" ht="15.75" x14ac:dyDescent="0.2">
      <c r="A33" s="18" t="s">
        <v>77</v>
      </c>
      <c r="B33" s="12">
        <v>0.363707</v>
      </c>
      <c r="C33" s="12">
        <v>0.13955699999999999</v>
      </c>
      <c r="D33" s="12">
        <v>5.8985999999999997E-2</v>
      </c>
      <c r="E33" s="12">
        <v>0.28917999999999999</v>
      </c>
      <c r="F33" s="12">
        <v>9.5225000000000004E-2</v>
      </c>
    </row>
    <row r="34" spans="1:6" ht="15.75" x14ac:dyDescent="0.2">
      <c r="A34" s="18" t="s">
        <v>78</v>
      </c>
      <c r="B34" s="12">
        <v>4.1853000000000001E-2</v>
      </c>
      <c r="C34" s="12">
        <v>1.4579E-2</v>
      </c>
      <c r="D34" s="12"/>
      <c r="E34" s="12">
        <v>3.0530000000000002E-2</v>
      </c>
      <c r="F34" s="12"/>
    </row>
    <row r="35" spans="1:6" ht="15.75" x14ac:dyDescent="0.2">
      <c r="A35" s="18" t="s">
        <v>79</v>
      </c>
      <c r="B35" s="12">
        <v>0.16723099999999999</v>
      </c>
      <c r="C35" s="12">
        <v>5.6795999999999999E-2</v>
      </c>
      <c r="D35" s="12">
        <v>2.5021999999999999E-2</v>
      </c>
      <c r="E35" s="12">
        <v>0.117775</v>
      </c>
      <c r="F35" s="12">
        <v>4.2608E-2</v>
      </c>
    </row>
    <row r="36" spans="1:6" ht="15.75" x14ac:dyDescent="0.2">
      <c r="A36" s="18" t="s">
        <v>80</v>
      </c>
      <c r="B36" s="12">
        <v>3.5867000000000003E-2</v>
      </c>
      <c r="C36" s="12">
        <v>1.5507999999999999E-2</v>
      </c>
      <c r="D36" s="12">
        <v>6.3200000000000001E-3</v>
      </c>
      <c r="E36" s="12">
        <v>2.5159000000000001E-2</v>
      </c>
      <c r="F36" s="12">
        <v>1.0633999999999999E-2</v>
      </c>
    </row>
    <row r="37" spans="1:6" ht="15.75" x14ac:dyDescent="0.2">
      <c r="A37" s="18" t="s">
        <v>81</v>
      </c>
      <c r="B37" s="12"/>
      <c r="C37" s="12">
        <v>3.921E-3</v>
      </c>
      <c r="D37" s="12">
        <v>1.784E-3</v>
      </c>
      <c r="E37" s="12">
        <v>8.0990000000000003E-3</v>
      </c>
      <c r="F37" s="12">
        <v>2.941E-3</v>
      </c>
    </row>
    <row r="38" spans="1:6" ht="15.75" x14ac:dyDescent="0.2">
      <c r="A38" s="18" t="s">
        <v>82</v>
      </c>
      <c r="B38" s="12">
        <v>2.4649999999999998E-2</v>
      </c>
      <c r="C38" s="12"/>
      <c r="D38" s="12"/>
      <c r="E38" s="12">
        <v>2.1031000000000001E-2</v>
      </c>
      <c r="F38" s="12"/>
    </row>
    <row r="39" spans="1:6" ht="15.75" x14ac:dyDescent="0.2">
      <c r="A39" s="18" t="s">
        <v>83</v>
      </c>
      <c r="B39" s="12">
        <v>0</v>
      </c>
      <c r="C39" s="12"/>
      <c r="D39" s="12"/>
      <c r="E39" s="12"/>
      <c r="F39" s="12"/>
    </row>
    <row r="40" spans="1:6" ht="15.75" x14ac:dyDescent="0.2">
      <c r="A40" s="18" t="s">
        <v>84</v>
      </c>
      <c r="B40" s="12">
        <v>1.4109E-2</v>
      </c>
      <c r="C40" s="12">
        <v>6.6810000000000003E-3</v>
      </c>
      <c r="D40" s="12">
        <v>4.0569999999999998E-3</v>
      </c>
      <c r="E40" s="12">
        <v>1.0935E-2</v>
      </c>
      <c r="F40" s="12"/>
    </row>
    <row r="41" spans="1:6" ht="15.75" x14ac:dyDescent="0.2">
      <c r="A41" s="18" t="s">
        <v>85</v>
      </c>
      <c r="B41" s="12">
        <v>2.4030000000000002E-3</v>
      </c>
      <c r="C41" s="12">
        <v>1.3699999999999999E-3</v>
      </c>
      <c r="D41" s="12">
        <v>7.6199999999999998E-4</v>
      </c>
      <c r="E41" s="12">
        <v>1.9580000000000001E-3</v>
      </c>
      <c r="F41" s="12">
        <v>1.042E-3</v>
      </c>
    </row>
    <row r="42" spans="1:6" ht="15.75" x14ac:dyDescent="0.2">
      <c r="A42" s="18" t="s">
        <v>86</v>
      </c>
      <c r="B42" s="12">
        <v>6.2919999999999998E-3</v>
      </c>
      <c r="C42" s="12">
        <v>3.356E-3</v>
      </c>
      <c r="D42" s="12">
        <v>2.212E-3</v>
      </c>
      <c r="E42" s="12">
        <v>4.8510000000000003E-3</v>
      </c>
      <c r="F42" s="12">
        <v>2.7720000000000002E-3</v>
      </c>
    </row>
    <row r="43" spans="1:6" ht="15.75" x14ac:dyDescent="0.2">
      <c r="A43" s="18" t="s">
        <v>87</v>
      </c>
      <c r="B43" s="12">
        <v>1.129E-3</v>
      </c>
      <c r="C43" s="12">
        <v>6.7100000000000005E-4</v>
      </c>
      <c r="D43" s="12"/>
      <c r="E43" s="12">
        <v>8.9400000000000005E-4</v>
      </c>
      <c r="F43" s="12"/>
    </row>
    <row r="44" spans="1:6" ht="15.75" x14ac:dyDescent="0.2">
      <c r="A44" s="18" t="s">
        <v>88</v>
      </c>
      <c r="B44" s="12">
        <v>1.0078E-2</v>
      </c>
      <c r="C44" s="12">
        <v>5.5649999999999996E-3</v>
      </c>
      <c r="D44" s="12">
        <v>3.173E-3</v>
      </c>
      <c r="E44" s="12">
        <v>7.9330000000000008E-3</v>
      </c>
      <c r="F44" s="12">
        <v>3.9490000000000003E-3</v>
      </c>
    </row>
    <row r="45" spans="1:6" ht="15.75" x14ac:dyDescent="0.2">
      <c r="A45" s="18" t="s">
        <v>89</v>
      </c>
      <c r="B45" s="12"/>
      <c r="C45" s="12">
        <v>1.5250000000000001E-3</v>
      </c>
      <c r="D45" s="12">
        <v>8.3600000000000005E-4</v>
      </c>
      <c r="E45" s="12">
        <v>1.9239999999999999E-3</v>
      </c>
      <c r="F45" s="12">
        <v>1.242E-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48"/>
  <sheetViews>
    <sheetView workbookViewId="0">
      <selection activeCell="F17" sqref="F17"/>
    </sheetView>
  </sheetViews>
  <sheetFormatPr defaultRowHeight="15.75" x14ac:dyDescent="0.25"/>
  <cols>
    <col min="1" max="16384" width="9" style="6"/>
  </cols>
  <sheetData>
    <row r="1" spans="1:41" ht="23.25" x14ac:dyDescent="0.35">
      <c r="A1" s="15" t="s">
        <v>90</v>
      </c>
    </row>
    <row r="3" spans="1:41" s="14" customFormat="1" ht="12.75" x14ac:dyDescent="0.2">
      <c r="A3" s="1" t="s">
        <v>51</v>
      </c>
      <c r="B3" s="1" t="s">
        <v>53</v>
      </c>
      <c r="C3" s="1" t="s">
        <v>52</v>
      </c>
      <c r="D3" s="7" t="s">
        <v>16</v>
      </c>
      <c r="E3" s="7" t="s">
        <v>1</v>
      </c>
      <c r="F3" s="7" t="s">
        <v>0</v>
      </c>
      <c r="G3" s="7" t="s">
        <v>17</v>
      </c>
      <c r="H3" s="7" t="s">
        <v>18</v>
      </c>
      <c r="I3" s="7" t="s">
        <v>19</v>
      </c>
      <c r="J3" s="7" t="s">
        <v>20</v>
      </c>
      <c r="K3" s="7" t="s">
        <v>21</v>
      </c>
      <c r="L3" s="7" t="s">
        <v>22</v>
      </c>
      <c r="M3" s="7" t="s">
        <v>8</v>
      </c>
      <c r="N3" s="7" t="s">
        <v>23</v>
      </c>
      <c r="O3" s="7" t="s">
        <v>24</v>
      </c>
      <c r="P3" s="7" t="s">
        <v>25</v>
      </c>
      <c r="Q3" s="7" t="s">
        <v>26</v>
      </c>
      <c r="R3" s="7" t="s">
        <v>11</v>
      </c>
      <c r="S3" s="7" t="s">
        <v>9</v>
      </c>
      <c r="T3" s="7" t="s">
        <v>27</v>
      </c>
      <c r="U3" s="7" t="s">
        <v>22</v>
      </c>
      <c r="V3" s="7" t="s">
        <v>49</v>
      </c>
      <c r="W3" s="7" t="s">
        <v>56</v>
      </c>
      <c r="X3" s="7" t="s">
        <v>48</v>
      </c>
      <c r="Y3" s="7" t="s">
        <v>28</v>
      </c>
      <c r="Z3" s="7" t="s">
        <v>29</v>
      </c>
      <c r="AA3" s="7" t="s">
        <v>50</v>
      </c>
      <c r="AB3" s="1" t="s">
        <v>92</v>
      </c>
      <c r="AC3" s="1" t="s">
        <v>34</v>
      </c>
      <c r="AD3" s="1" t="s">
        <v>35</v>
      </c>
      <c r="AE3" s="1" t="s">
        <v>36</v>
      </c>
      <c r="AF3" s="1" t="s">
        <v>37</v>
      </c>
      <c r="AG3" s="1" t="s">
        <v>38</v>
      </c>
      <c r="AH3" s="1" t="s">
        <v>39</v>
      </c>
      <c r="AI3" s="1" t="s">
        <v>40</v>
      </c>
      <c r="AJ3" s="1" t="s">
        <v>41</v>
      </c>
      <c r="AK3" s="1" t="s">
        <v>42</v>
      </c>
      <c r="AL3" s="1" t="s">
        <v>43</v>
      </c>
      <c r="AM3" s="1" t="s">
        <v>44</v>
      </c>
      <c r="AN3" s="1" t="s">
        <v>45</v>
      </c>
      <c r="AO3" s="1" t="s">
        <v>46</v>
      </c>
    </row>
    <row r="4" spans="1:41" s="3" customFormat="1" ht="12.75" x14ac:dyDescent="0.2">
      <c r="A4" s="1" t="s">
        <v>2</v>
      </c>
      <c r="B4" s="1" t="s">
        <v>30</v>
      </c>
      <c r="C4" s="7" t="s">
        <v>31</v>
      </c>
      <c r="D4" s="4" t="s">
        <v>107</v>
      </c>
      <c r="E4" s="4">
        <v>16.052</v>
      </c>
      <c r="F4" s="4">
        <v>51.137</v>
      </c>
      <c r="G4" s="4">
        <v>4.2198447956803538</v>
      </c>
      <c r="H4" s="4">
        <v>17.123785210401913</v>
      </c>
      <c r="I4" s="4">
        <v>0.33200000000000002</v>
      </c>
      <c r="J4" s="4">
        <v>7.3999999999999996E-2</v>
      </c>
      <c r="K4" s="4">
        <v>11.135999999999999</v>
      </c>
      <c r="L4" s="4">
        <v>100.07463000608224</v>
      </c>
      <c r="M4" s="5">
        <v>0</v>
      </c>
      <c r="N4" s="5">
        <v>0.6051514018790044</v>
      </c>
      <c r="O4" s="5">
        <v>1.2932704214705433</v>
      </c>
      <c r="P4" s="5">
        <v>0.10157817665045155</v>
      </c>
      <c r="Q4" s="5">
        <v>0.45807334465025151</v>
      </c>
      <c r="R4" s="5">
        <v>8.9950268877068938E-3</v>
      </c>
      <c r="S4" s="5">
        <v>1.9041152911182184E-3</v>
      </c>
      <c r="T4" s="5">
        <v>0.53102751317092411</v>
      </c>
      <c r="U4" s="5">
        <v>3</v>
      </c>
      <c r="V4" s="5">
        <f t="shared" ref="V4:V42" si="0">O4/(O4+N4)</f>
        <v>0.68123448938693509</v>
      </c>
      <c r="W4" s="5">
        <v>0.53687903409637039</v>
      </c>
      <c r="X4" s="5">
        <f t="shared" ref="X4:X42" si="1">P4/(P4+N4+O4)</f>
        <v>5.0789088325225794E-2</v>
      </c>
      <c r="Y4" s="5">
        <v>0.81849745281783448</v>
      </c>
      <c r="Z4" s="5">
        <v>0.30257570093950231</v>
      </c>
      <c r="AA4" s="5">
        <f t="shared" ref="AA4:AA42" si="2">P4/Q4</f>
        <v>0.22175090045461734</v>
      </c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</row>
    <row r="5" spans="1:41" s="3" customFormat="1" ht="12.75" x14ac:dyDescent="0.2">
      <c r="A5" s="1" t="s">
        <v>2</v>
      </c>
      <c r="B5" s="1" t="s">
        <v>30</v>
      </c>
      <c r="C5" s="7" t="s">
        <v>31</v>
      </c>
      <c r="D5" s="4" t="s">
        <v>107</v>
      </c>
      <c r="E5" s="4">
        <v>15.464</v>
      </c>
      <c r="F5" s="4">
        <v>51.543999999999997</v>
      </c>
      <c r="G5" s="4">
        <v>4.0213887795960019</v>
      </c>
      <c r="H5" s="4">
        <v>16.767365266268332</v>
      </c>
      <c r="I5" s="4">
        <v>0.25900000000000001</v>
      </c>
      <c r="J5" s="4">
        <v>5.7000000000000002E-2</v>
      </c>
      <c r="K5" s="4">
        <v>11.212</v>
      </c>
      <c r="L5" s="4">
        <v>99.324754045864324</v>
      </c>
      <c r="M5" s="5">
        <v>0</v>
      </c>
      <c r="N5" s="5">
        <v>0.58787859055506297</v>
      </c>
      <c r="O5" s="5">
        <v>1.3145076796721709</v>
      </c>
      <c r="P5" s="5">
        <v>9.7613729772767499E-2</v>
      </c>
      <c r="Q5" s="5">
        <v>0.45230457963767878</v>
      </c>
      <c r="R5" s="5">
        <v>7.076117842803039E-3</v>
      </c>
      <c r="S5" s="5">
        <v>1.4789969801252602E-3</v>
      </c>
      <c r="T5" s="5">
        <v>0.53914030553939152</v>
      </c>
      <c r="U5" s="5">
        <v>3</v>
      </c>
      <c r="V5" s="5">
        <f t="shared" si="0"/>
        <v>0.69097832561373418</v>
      </c>
      <c r="W5" s="5">
        <v>0.54379251292733433</v>
      </c>
      <c r="X5" s="5">
        <f t="shared" si="1"/>
        <v>4.8806864886383715E-2</v>
      </c>
      <c r="Y5" s="5">
        <v>0.82249412666871058</v>
      </c>
      <c r="Z5" s="5">
        <v>0.29393929527753127</v>
      </c>
      <c r="AA5" s="5">
        <f t="shared" si="2"/>
        <v>0.21581415304475038</v>
      </c>
      <c r="AB5" s="4">
        <v>8.3800000000000008</v>
      </c>
      <c r="AC5" s="4">
        <v>77.22</v>
      </c>
      <c r="AD5" s="4">
        <v>1849.18</v>
      </c>
      <c r="AE5" s="4">
        <v>5264.27</v>
      </c>
      <c r="AF5" s="4">
        <v>8818.02</v>
      </c>
      <c r="AG5" s="4">
        <v>1508.62</v>
      </c>
      <c r="AH5" s="4">
        <v>5517.36</v>
      </c>
      <c r="AI5" s="4">
        <v>15.7</v>
      </c>
      <c r="AJ5" s="4">
        <v>52.72</v>
      </c>
      <c r="AK5" s="4">
        <v>5.47</v>
      </c>
      <c r="AL5" s="4">
        <v>0.56999999999999995</v>
      </c>
      <c r="AM5" s="4">
        <v>0.14000000000000001</v>
      </c>
      <c r="AN5" s="4">
        <v>0.73</v>
      </c>
      <c r="AO5" s="4">
        <v>0.41</v>
      </c>
    </row>
    <row r="6" spans="1:41" s="3" customFormat="1" ht="12.75" x14ac:dyDescent="0.2">
      <c r="A6" s="1" t="s">
        <v>2</v>
      </c>
      <c r="B6" s="1" t="s">
        <v>30</v>
      </c>
      <c r="C6" s="7" t="s">
        <v>31</v>
      </c>
      <c r="D6" s="4" t="s">
        <v>107</v>
      </c>
      <c r="E6" s="4">
        <v>15.454000000000001</v>
      </c>
      <c r="F6" s="4">
        <v>51.673999999999999</v>
      </c>
      <c r="G6" s="4">
        <v>3.7906244267353277</v>
      </c>
      <c r="H6" s="4">
        <v>17.086017882898112</v>
      </c>
      <c r="I6" s="4">
        <v>0.26500000000000001</v>
      </c>
      <c r="J6" s="4">
        <v>8.5000000000000006E-2</v>
      </c>
      <c r="K6" s="4">
        <v>10.987</v>
      </c>
      <c r="L6" s="4">
        <v>99.341642309633443</v>
      </c>
      <c r="M6" s="5">
        <v>0</v>
      </c>
      <c r="N6" s="5">
        <v>0.58828270232509616</v>
      </c>
      <c r="O6" s="5">
        <v>1.3195822277338525</v>
      </c>
      <c r="P6" s="5">
        <v>9.2135069941050141E-2</v>
      </c>
      <c r="Q6" s="5">
        <v>0.46151559832637767</v>
      </c>
      <c r="R6" s="5">
        <v>7.2497083277841615E-3</v>
      </c>
      <c r="S6" s="5">
        <v>2.2084660370227929E-3</v>
      </c>
      <c r="T6" s="5">
        <v>0.52902622730881665</v>
      </c>
      <c r="U6" s="5">
        <v>3</v>
      </c>
      <c r="V6" s="5">
        <f t="shared" si="0"/>
        <v>0.69165390429032125</v>
      </c>
      <c r="W6" s="5">
        <v>0.53407762662578495</v>
      </c>
      <c r="X6" s="5">
        <f t="shared" si="1"/>
        <v>4.6067534970525098E-2</v>
      </c>
      <c r="Y6" s="5">
        <v>0.83358627520603568</v>
      </c>
      <c r="Z6" s="5">
        <v>0.2941413511625483</v>
      </c>
      <c r="AA6" s="5">
        <f t="shared" si="2"/>
        <v>0.19963587422649462</v>
      </c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</row>
    <row r="7" spans="1:41" s="3" customFormat="1" ht="12.75" x14ac:dyDescent="0.2">
      <c r="A7" s="1" t="s">
        <v>2</v>
      </c>
      <c r="B7" s="1" t="s">
        <v>30</v>
      </c>
      <c r="C7" s="7" t="s">
        <v>31</v>
      </c>
      <c r="D7" s="4" t="s">
        <v>107</v>
      </c>
      <c r="E7" s="4">
        <v>15.879</v>
      </c>
      <c r="F7" s="4">
        <v>52.390999999999998</v>
      </c>
      <c r="G7" s="4">
        <v>3.1498582077054609</v>
      </c>
      <c r="H7" s="4">
        <v>16.846609459456978</v>
      </c>
      <c r="I7" s="4">
        <v>0.25800000000000001</v>
      </c>
      <c r="J7" s="4">
        <v>7.6999999999999999E-2</v>
      </c>
      <c r="K7" s="4">
        <v>11.326000000000001</v>
      </c>
      <c r="L7" s="4">
        <v>99.927467667162432</v>
      </c>
      <c r="M7" s="5">
        <v>0</v>
      </c>
      <c r="N7" s="5">
        <v>0.59879831587791954</v>
      </c>
      <c r="O7" s="5">
        <v>1.325358341034631</v>
      </c>
      <c r="P7" s="5">
        <v>7.5843343087449888E-2</v>
      </c>
      <c r="Q7" s="5">
        <v>0.4507858613051563</v>
      </c>
      <c r="R7" s="5">
        <v>6.9920836764057331E-3</v>
      </c>
      <c r="S7" s="5">
        <v>1.9818682261155355E-3</v>
      </c>
      <c r="T7" s="5">
        <v>0.54024018679232144</v>
      </c>
      <c r="U7" s="5">
        <v>2.9999999999999996</v>
      </c>
      <c r="V7" s="5">
        <f t="shared" si="0"/>
        <v>0.68879960281470276</v>
      </c>
      <c r="W7" s="5">
        <v>0.54513217672678482</v>
      </c>
      <c r="X7" s="5">
        <f t="shared" si="1"/>
        <v>3.7921671543724937E-2</v>
      </c>
      <c r="Y7" s="5">
        <v>0.85598340833580489</v>
      </c>
      <c r="Z7" s="5">
        <v>0.29939915793895971</v>
      </c>
      <c r="AA7" s="5">
        <f t="shared" si="2"/>
        <v>0.16824694294506337</v>
      </c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</row>
    <row r="8" spans="1:41" s="3" customFormat="1" ht="12.75" x14ac:dyDescent="0.2">
      <c r="A8" s="1" t="s">
        <v>2</v>
      </c>
      <c r="B8" s="1" t="s">
        <v>30</v>
      </c>
      <c r="C8" s="7" t="s">
        <v>31</v>
      </c>
      <c r="D8" s="4" t="s">
        <v>107</v>
      </c>
      <c r="E8" s="4">
        <v>16.725999999999999</v>
      </c>
      <c r="F8" s="4">
        <v>51.271000000000001</v>
      </c>
      <c r="G8" s="4">
        <v>3.4537299553320775</v>
      </c>
      <c r="H8" s="4">
        <v>17.21617137106805</v>
      </c>
      <c r="I8" s="4">
        <v>0.30599999999999999</v>
      </c>
      <c r="J8" s="4">
        <v>7.4999999999999997E-2</v>
      </c>
      <c r="K8" s="4">
        <v>11.207000000000001</v>
      </c>
      <c r="L8" s="4">
        <v>100.25490132640013</v>
      </c>
      <c r="M8" s="5">
        <v>0</v>
      </c>
      <c r="N8" s="5">
        <v>0.62731236328144468</v>
      </c>
      <c r="O8" s="5">
        <v>1.2899793215590492</v>
      </c>
      <c r="P8" s="5">
        <v>8.2708315159508494E-2</v>
      </c>
      <c r="Q8" s="5">
        <v>0.45817215091674901</v>
      </c>
      <c r="R8" s="5">
        <v>8.247886394611886E-3</v>
      </c>
      <c r="S8" s="5">
        <v>1.9199045864336812E-3</v>
      </c>
      <c r="T8" s="5">
        <v>0.5316600581022024</v>
      </c>
      <c r="U8" s="5">
        <v>2.9999999999999991</v>
      </c>
      <c r="V8" s="5">
        <f t="shared" si="0"/>
        <v>0.67281328749223002</v>
      </c>
      <c r="W8" s="5">
        <v>0.53712139619011245</v>
      </c>
      <c r="X8" s="5">
        <f t="shared" si="1"/>
        <v>4.1354157579754199E-2</v>
      </c>
      <c r="Y8" s="5">
        <v>0.84708577893466086</v>
      </c>
      <c r="Z8" s="5">
        <v>0.31365618164072201</v>
      </c>
      <c r="AA8" s="5">
        <f t="shared" si="2"/>
        <v>0.18051798869490171</v>
      </c>
      <c r="AB8" s="4">
        <v>6.95</v>
      </c>
      <c r="AC8" s="4">
        <v>52.72</v>
      </c>
      <c r="AD8" s="4">
        <v>1682.65</v>
      </c>
      <c r="AE8" s="4">
        <v>3544.77</v>
      </c>
      <c r="AF8" s="4">
        <v>4795.5</v>
      </c>
      <c r="AG8" s="4">
        <v>1078.32</v>
      </c>
      <c r="AH8" s="4">
        <v>4723.5600000000004</v>
      </c>
      <c r="AI8" s="4">
        <v>9.5399999999999991</v>
      </c>
      <c r="AJ8" s="4">
        <v>40.97</v>
      </c>
      <c r="AK8" s="4">
        <v>11.42</v>
      </c>
      <c r="AL8" s="4">
        <v>2.08</v>
      </c>
      <c r="AM8" s="4">
        <v>0</v>
      </c>
      <c r="AN8" s="4">
        <v>2.13</v>
      </c>
      <c r="AO8" s="4">
        <v>0.84</v>
      </c>
    </row>
    <row r="9" spans="1:41" s="3" customFormat="1" ht="12.75" x14ac:dyDescent="0.2">
      <c r="A9" s="1" t="s">
        <v>2</v>
      </c>
      <c r="B9" s="1" t="s">
        <v>30</v>
      </c>
      <c r="C9" s="7" t="s">
        <v>31</v>
      </c>
      <c r="D9" s="4" t="s">
        <v>107</v>
      </c>
      <c r="E9" s="4">
        <v>16.12</v>
      </c>
      <c r="F9" s="4">
        <v>50.884999999999998</v>
      </c>
      <c r="G9" s="4">
        <v>4.1238897542481254</v>
      </c>
      <c r="H9" s="4">
        <v>17.028130069064947</v>
      </c>
      <c r="I9" s="4">
        <v>0.29199999999999998</v>
      </c>
      <c r="J9" s="4">
        <v>4.4999999999999998E-2</v>
      </c>
      <c r="K9" s="4">
        <v>11.178000000000001</v>
      </c>
      <c r="L9" s="4">
        <v>99.686019823313075</v>
      </c>
      <c r="M9" s="5">
        <v>3.3776985872799716E-4</v>
      </c>
      <c r="N9" s="5">
        <v>0.60937419250630875</v>
      </c>
      <c r="O9" s="5">
        <v>1.2904108470905797</v>
      </c>
      <c r="P9" s="5">
        <v>9.9539420685655244E-2</v>
      </c>
      <c r="Q9" s="5">
        <v>0.45675818176888194</v>
      </c>
      <c r="R9" s="5">
        <v>7.9328886992852711E-3</v>
      </c>
      <c r="S9" s="5">
        <v>1.1610693539894522E-3</v>
      </c>
      <c r="T9" s="5">
        <v>0.53448563003657124</v>
      </c>
      <c r="U9" s="5">
        <v>2.9999999999999991</v>
      </c>
      <c r="V9" s="5">
        <f t="shared" si="0"/>
        <v>0.67924045099565022</v>
      </c>
      <c r="W9" s="5">
        <v>0.53920702825176603</v>
      </c>
      <c r="X9" s="5">
        <f t="shared" si="1"/>
        <v>4.9786526730928093E-2</v>
      </c>
      <c r="Y9" s="5">
        <v>0.82106803939750939</v>
      </c>
      <c r="Z9" s="5">
        <v>0.30479004514364427</v>
      </c>
      <c r="AA9" s="5">
        <f t="shared" si="2"/>
        <v>0.21792586243375023</v>
      </c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</row>
    <row r="10" spans="1:41" s="3" customFormat="1" ht="12.75" x14ac:dyDescent="0.2">
      <c r="A10" s="1" t="s">
        <v>2</v>
      </c>
      <c r="B10" s="1" t="s">
        <v>30</v>
      </c>
      <c r="C10" s="7" t="s">
        <v>31</v>
      </c>
      <c r="D10" s="4" t="s">
        <v>107</v>
      </c>
      <c r="E10" s="4">
        <v>16.076000000000001</v>
      </c>
      <c r="F10" s="4">
        <v>51.639000000000003</v>
      </c>
      <c r="G10" s="4">
        <v>3.9404153847458674</v>
      </c>
      <c r="H10" s="4">
        <v>17.071228934809803</v>
      </c>
      <c r="I10" s="4">
        <v>0.29099999999999998</v>
      </c>
      <c r="J10" s="4">
        <v>8.3000000000000004E-2</v>
      </c>
      <c r="K10" s="4">
        <v>11.256</v>
      </c>
      <c r="L10" s="4">
        <v>100.35664431955567</v>
      </c>
      <c r="M10" s="5">
        <v>0</v>
      </c>
      <c r="N10" s="5">
        <v>0.60398024086526336</v>
      </c>
      <c r="O10" s="5">
        <v>1.3014927794335058</v>
      </c>
      <c r="P10" s="5">
        <v>9.4526979701231362E-2</v>
      </c>
      <c r="Q10" s="5">
        <v>0.45510318667719152</v>
      </c>
      <c r="R10" s="5">
        <v>7.8571892168955975E-3</v>
      </c>
      <c r="S10" s="5">
        <v>2.1283813959528338E-3</v>
      </c>
      <c r="T10" s="5">
        <v>0.53491124270995938</v>
      </c>
      <c r="U10" s="5">
        <v>3</v>
      </c>
      <c r="V10" s="5">
        <f t="shared" si="0"/>
        <v>0.68302871023040668</v>
      </c>
      <c r="W10" s="5">
        <v>0.54030651153345888</v>
      </c>
      <c r="X10" s="5">
        <f t="shared" si="1"/>
        <v>4.7263489850615667E-2</v>
      </c>
      <c r="Y10" s="5">
        <v>0.82801711863073191</v>
      </c>
      <c r="Z10" s="5">
        <v>0.30199012043263163</v>
      </c>
      <c r="AA10" s="5">
        <f t="shared" si="2"/>
        <v>0.20770449970125157</v>
      </c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</row>
    <row r="11" spans="1:41" s="3" customFormat="1" ht="12.75" x14ac:dyDescent="0.2">
      <c r="A11" s="1" t="s">
        <v>2</v>
      </c>
      <c r="B11" s="1" t="s">
        <v>30</v>
      </c>
      <c r="C11" s="7" t="s">
        <v>6</v>
      </c>
      <c r="D11" s="4" t="s">
        <v>107</v>
      </c>
      <c r="E11" s="4">
        <v>18.896999999999998</v>
      </c>
      <c r="F11" s="4">
        <v>48.45</v>
      </c>
      <c r="G11" s="4">
        <v>4.0174449004681492</v>
      </c>
      <c r="H11" s="4">
        <v>16.440914154172457</v>
      </c>
      <c r="I11" s="4">
        <v>0.251</v>
      </c>
      <c r="J11" s="4">
        <v>7.8E-2</v>
      </c>
      <c r="K11" s="4">
        <v>11.932</v>
      </c>
      <c r="L11" s="4">
        <v>100.07435905464062</v>
      </c>
      <c r="M11" s="5">
        <v>1.8919265101705797E-4</v>
      </c>
      <c r="N11" s="5">
        <v>0.70021805104035484</v>
      </c>
      <c r="O11" s="5">
        <v>1.2043519682959805</v>
      </c>
      <c r="P11" s="5">
        <v>9.5051595361631769E-2</v>
      </c>
      <c r="Q11" s="5">
        <v>0.43228160718822262</v>
      </c>
      <c r="R11" s="5">
        <v>6.6841109514491712E-3</v>
      </c>
      <c r="S11" s="5">
        <v>1.9727028420088466E-3</v>
      </c>
      <c r="T11" s="5">
        <v>0.55925077166933479</v>
      </c>
      <c r="U11" s="5">
        <v>2.9999999999999996</v>
      </c>
      <c r="V11" s="5">
        <f t="shared" si="0"/>
        <v>0.63234848604602512</v>
      </c>
      <c r="W11" s="5">
        <v>0.56402673638727052</v>
      </c>
      <c r="X11" s="5">
        <f t="shared" si="1"/>
        <v>4.7534790913924402E-2</v>
      </c>
      <c r="Y11" s="5">
        <v>0.81975040657022624</v>
      </c>
      <c r="Z11" s="5">
        <v>0.35017527610898491</v>
      </c>
      <c r="AA11" s="5">
        <f t="shared" si="2"/>
        <v>0.21988350598558942</v>
      </c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</row>
    <row r="12" spans="1:41" s="3" customFormat="1" ht="12.75" x14ac:dyDescent="0.2">
      <c r="A12" s="1" t="s">
        <v>2</v>
      </c>
      <c r="B12" s="1" t="s">
        <v>30</v>
      </c>
      <c r="C12" s="7" t="s">
        <v>6</v>
      </c>
      <c r="D12" s="4" t="s">
        <v>107</v>
      </c>
      <c r="E12" s="4">
        <v>17.061</v>
      </c>
      <c r="F12" s="4">
        <v>50.633000000000003</v>
      </c>
      <c r="G12" s="4">
        <v>3.412581591940421</v>
      </c>
      <c r="H12" s="4">
        <v>17.118198603491027</v>
      </c>
      <c r="I12" s="4">
        <v>0.27300000000000002</v>
      </c>
      <c r="J12" s="4">
        <v>7.8E-2</v>
      </c>
      <c r="K12" s="4">
        <v>11.238</v>
      </c>
      <c r="L12" s="4">
        <v>99.819780195431449</v>
      </c>
      <c r="M12" s="5">
        <v>1.4392186321254854E-4</v>
      </c>
      <c r="N12" s="5">
        <v>0.64121868464296761</v>
      </c>
      <c r="O12" s="5">
        <v>1.2765991533773025</v>
      </c>
      <c r="P12" s="5">
        <v>8.1894318253306508E-2</v>
      </c>
      <c r="Q12" s="5">
        <v>0.45652030963361123</v>
      </c>
      <c r="R12" s="5">
        <v>7.3738419113558362E-3</v>
      </c>
      <c r="S12" s="5">
        <v>2.0008886325505637E-3</v>
      </c>
      <c r="T12" s="5">
        <v>0.53424888168569329</v>
      </c>
      <c r="U12" s="5">
        <v>3</v>
      </c>
      <c r="V12" s="5">
        <f t="shared" si="0"/>
        <v>0.66565193422912028</v>
      </c>
      <c r="W12" s="5">
        <v>0.53922637720929689</v>
      </c>
      <c r="X12" s="5">
        <f t="shared" si="1"/>
        <v>4.0953053166369172E-2</v>
      </c>
      <c r="Y12" s="5">
        <v>0.84789730068309621</v>
      </c>
      <c r="Z12" s="5">
        <v>0.32065549165729218</v>
      </c>
      <c r="AA12" s="5">
        <f t="shared" si="2"/>
        <v>0.17938811598334431</v>
      </c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</row>
    <row r="13" spans="1:41" s="3" customFormat="1" ht="12.75" x14ac:dyDescent="0.2">
      <c r="A13" s="1" t="s">
        <v>2</v>
      </c>
      <c r="B13" s="1" t="s">
        <v>30</v>
      </c>
      <c r="C13" s="7" t="s">
        <v>55</v>
      </c>
      <c r="D13" s="4" t="s">
        <v>107</v>
      </c>
      <c r="E13" s="4">
        <v>20.600999999999999</v>
      </c>
      <c r="F13" s="4">
        <v>43.45</v>
      </c>
      <c r="G13" s="4">
        <v>6.4808578406267223</v>
      </c>
      <c r="H13" s="4">
        <v>17.105219346147106</v>
      </c>
      <c r="I13" s="4">
        <v>0.47899999999999998</v>
      </c>
      <c r="J13" s="4">
        <v>9.5000000000000001E-2</v>
      </c>
      <c r="K13" s="4">
        <v>11.382</v>
      </c>
      <c r="L13" s="4">
        <v>99.59307718677384</v>
      </c>
      <c r="M13" s="5">
        <v>0</v>
      </c>
      <c r="N13" s="5">
        <v>0.76459828698600163</v>
      </c>
      <c r="O13" s="5">
        <v>1.0818175073324297</v>
      </c>
      <c r="P13" s="5">
        <v>0.15358420568156905</v>
      </c>
      <c r="Q13" s="5">
        <v>0.45047845284636423</v>
      </c>
      <c r="R13" s="5">
        <v>1.277644475758496E-2</v>
      </c>
      <c r="S13" s="5">
        <v>2.4065520108474928E-3</v>
      </c>
      <c r="T13" s="5">
        <v>0.53433855038520339</v>
      </c>
      <c r="U13" s="5">
        <v>3.0000000000000009</v>
      </c>
      <c r="V13" s="5">
        <f t="shared" si="0"/>
        <v>0.58590135042240665</v>
      </c>
      <c r="W13" s="5">
        <v>0.54257648744064202</v>
      </c>
      <c r="X13" s="5">
        <f t="shared" si="1"/>
        <v>7.6792102840784512E-2</v>
      </c>
      <c r="Y13" s="5">
        <v>0.74574788970428152</v>
      </c>
      <c r="Z13" s="5">
        <v>0.3822991434930007</v>
      </c>
      <c r="AA13" s="5">
        <f t="shared" si="2"/>
        <v>0.34093574223393319</v>
      </c>
      <c r="AB13" s="4">
        <v>7.92</v>
      </c>
      <c r="AC13" s="4">
        <v>65.61</v>
      </c>
      <c r="AD13" s="4">
        <v>1807.53</v>
      </c>
      <c r="AE13" s="4">
        <v>3472</v>
      </c>
      <c r="AF13" s="4">
        <v>4943.38</v>
      </c>
      <c r="AG13" s="4">
        <v>1091.3399999999999</v>
      </c>
      <c r="AH13" s="4">
        <v>4714.53</v>
      </c>
      <c r="AI13" s="4">
        <v>11.4</v>
      </c>
      <c r="AJ13" s="4">
        <v>40.4</v>
      </c>
      <c r="AK13" s="4">
        <v>12.76</v>
      </c>
      <c r="AL13" s="4">
        <v>2.02</v>
      </c>
      <c r="AM13" s="4">
        <v>1.56</v>
      </c>
      <c r="AN13" s="4">
        <v>0.24</v>
      </c>
      <c r="AO13" s="4">
        <v>0.73</v>
      </c>
    </row>
    <row r="14" spans="1:41" s="3" customFormat="1" ht="12.75" x14ac:dyDescent="0.2">
      <c r="A14" s="1" t="s">
        <v>2</v>
      </c>
      <c r="B14" s="1" t="s">
        <v>30</v>
      </c>
      <c r="C14" s="7" t="s">
        <v>55</v>
      </c>
      <c r="D14" s="4" t="s">
        <v>107</v>
      </c>
      <c r="E14" s="4">
        <v>19.664999999999999</v>
      </c>
      <c r="F14" s="4">
        <v>47.924999999999997</v>
      </c>
      <c r="G14" s="4">
        <v>3.5584327239983056</v>
      </c>
      <c r="H14" s="4">
        <v>16.430954896069192</v>
      </c>
      <c r="I14" s="4">
        <v>0.27200000000000002</v>
      </c>
      <c r="J14" s="4">
        <v>9.2999999999999999E-2</v>
      </c>
      <c r="K14" s="4">
        <v>11.958</v>
      </c>
      <c r="L14" s="4">
        <v>99.902387620067515</v>
      </c>
      <c r="M14" s="5">
        <v>0</v>
      </c>
      <c r="N14" s="5">
        <v>0.72716007641086877</v>
      </c>
      <c r="O14" s="5">
        <v>1.1888235605652273</v>
      </c>
      <c r="P14" s="5">
        <v>8.4016363023903473E-2</v>
      </c>
      <c r="Q14" s="5">
        <v>0.43112105750255658</v>
      </c>
      <c r="R14" s="5">
        <v>7.2282717122783956E-3</v>
      </c>
      <c r="S14" s="5">
        <v>2.3471759831626532E-3</v>
      </c>
      <c r="T14" s="5">
        <v>0.55930349480200292</v>
      </c>
      <c r="U14" s="5">
        <v>3</v>
      </c>
      <c r="V14" s="5">
        <f t="shared" si="0"/>
        <v>0.62047688593076389</v>
      </c>
      <c r="W14" s="5">
        <v>0.56471085404798693</v>
      </c>
      <c r="X14" s="5">
        <f t="shared" si="1"/>
        <v>4.2008181511951743E-2</v>
      </c>
      <c r="Y14" s="5">
        <v>0.83690495064784765</v>
      </c>
      <c r="Z14" s="5">
        <v>0.36358003820543444</v>
      </c>
      <c r="AA14" s="5">
        <f t="shared" si="2"/>
        <v>0.19487882014068694</v>
      </c>
      <c r="AB14" s="4">
        <v>7.23</v>
      </c>
      <c r="AC14" s="4">
        <v>46.06</v>
      </c>
      <c r="AD14" s="4">
        <v>2346.8200000000002</v>
      </c>
      <c r="AE14" s="4">
        <v>3203.94</v>
      </c>
      <c r="AF14" s="4">
        <v>5395.26</v>
      </c>
      <c r="AG14" s="4">
        <v>1300.6500000000001</v>
      </c>
      <c r="AH14" s="4">
        <v>3772.61</v>
      </c>
      <c r="AI14" s="4">
        <v>9.93</v>
      </c>
      <c r="AJ14" s="4">
        <v>44.44</v>
      </c>
      <c r="AK14" s="4">
        <v>12.54</v>
      </c>
      <c r="AL14" s="4">
        <v>1.92</v>
      </c>
      <c r="AM14" s="4">
        <v>1.28</v>
      </c>
      <c r="AN14" s="4">
        <v>1.28</v>
      </c>
      <c r="AO14" s="4">
        <v>0.51</v>
      </c>
    </row>
    <row r="15" spans="1:41" s="3" customFormat="1" ht="12.75" x14ac:dyDescent="0.2">
      <c r="A15" s="1" t="s">
        <v>2</v>
      </c>
      <c r="B15" s="1" t="s">
        <v>30</v>
      </c>
      <c r="C15" s="7" t="s">
        <v>55</v>
      </c>
      <c r="D15" s="4" t="s">
        <v>107</v>
      </c>
      <c r="E15" s="4">
        <v>23.32</v>
      </c>
      <c r="F15" s="4">
        <v>44.244</v>
      </c>
      <c r="G15" s="4">
        <v>3.6171602647965657</v>
      </c>
      <c r="H15" s="4">
        <v>14.909109093137259</v>
      </c>
      <c r="I15" s="4">
        <v>0.23699999999999999</v>
      </c>
      <c r="J15" s="4">
        <v>0.13400000000000001</v>
      </c>
      <c r="K15" s="4">
        <v>13.295</v>
      </c>
      <c r="L15" s="4">
        <v>99.758269357933827</v>
      </c>
      <c r="M15" s="5">
        <v>4.6153863661473057E-5</v>
      </c>
      <c r="N15" s="5">
        <v>0.84320423047816351</v>
      </c>
      <c r="O15" s="5">
        <v>1.0731929732663639</v>
      </c>
      <c r="P15" s="5">
        <v>8.3510488528149907E-2</v>
      </c>
      <c r="Q15" s="5">
        <v>0.38252187846364533</v>
      </c>
      <c r="R15" s="5">
        <v>6.1586009725474646E-3</v>
      </c>
      <c r="S15" s="5">
        <v>3.3070111361606334E-3</v>
      </c>
      <c r="T15" s="5">
        <v>0.60805866329130787</v>
      </c>
      <c r="U15" s="5">
        <v>3.0000000000000004</v>
      </c>
      <c r="V15" s="5">
        <f t="shared" si="0"/>
        <v>0.56000549947026013</v>
      </c>
      <c r="W15" s="5">
        <v>0.6138407102304333</v>
      </c>
      <c r="X15" s="5">
        <f t="shared" si="1"/>
        <v>4.1757171518876118E-2</v>
      </c>
      <c r="Y15" s="5">
        <v>0.82080538940416525</v>
      </c>
      <c r="Z15" s="5">
        <v>0.42162157470375733</v>
      </c>
      <c r="AA15" s="5">
        <f t="shared" si="2"/>
        <v>0.21831558723793806</v>
      </c>
      <c r="AB15" s="4">
        <v>4.7699999999999996</v>
      </c>
      <c r="AC15" s="4">
        <v>334.74</v>
      </c>
      <c r="AD15" s="4">
        <v>2552.5100000000002</v>
      </c>
      <c r="AE15" s="4">
        <v>3700.38</v>
      </c>
      <c r="AF15" s="4">
        <v>5064.18</v>
      </c>
      <c r="AG15" s="4">
        <v>1408.68</v>
      </c>
      <c r="AH15" s="4">
        <v>4010.76</v>
      </c>
      <c r="AI15" s="4">
        <v>15.51</v>
      </c>
      <c r="AJ15" s="4">
        <v>48.91</v>
      </c>
      <c r="AK15" s="4">
        <v>16.170000000000002</v>
      </c>
      <c r="AL15" s="4">
        <v>1.98</v>
      </c>
      <c r="AM15" s="4">
        <v>1.61</v>
      </c>
      <c r="AN15" s="4">
        <v>0.99</v>
      </c>
      <c r="AO15" s="4">
        <v>1.1299999999999999</v>
      </c>
    </row>
    <row r="16" spans="1:41" s="3" customFormat="1" ht="12.75" x14ac:dyDescent="0.2">
      <c r="A16" s="1" t="s">
        <v>2</v>
      </c>
      <c r="B16" s="1" t="s">
        <v>30</v>
      </c>
      <c r="C16" s="7" t="s">
        <v>55</v>
      </c>
      <c r="D16" s="4" t="s">
        <v>107</v>
      </c>
      <c r="E16" s="4">
        <v>20.414000000000001</v>
      </c>
      <c r="F16" s="4">
        <v>46.94</v>
      </c>
      <c r="G16" s="4">
        <v>3.880338832590887</v>
      </c>
      <c r="H16" s="4">
        <v>16.109288641599129</v>
      </c>
      <c r="I16" s="4">
        <v>0.24199999999999999</v>
      </c>
      <c r="J16" s="4">
        <v>0.109</v>
      </c>
      <c r="K16" s="4">
        <v>12.265000000000001</v>
      </c>
      <c r="L16" s="4">
        <v>99.961627474190024</v>
      </c>
      <c r="M16" s="5">
        <v>4.6942598034297219E-5</v>
      </c>
      <c r="N16" s="5">
        <v>0.75074318800155837</v>
      </c>
      <c r="O16" s="5">
        <v>1.1580453876660846</v>
      </c>
      <c r="P16" s="5">
        <v>9.1117539136289061E-2</v>
      </c>
      <c r="Q16" s="5">
        <v>0.4203780288789174</v>
      </c>
      <c r="R16" s="5">
        <v>6.3959954380025299E-3</v>
      </c>
      <c r="S16" s="5">
        <v>2.7360020349013574E-3</v>
      </c>
      <c r="T16" s="5">
        <v>0.57053691624621228</v>
      </c>
      <c r="U16" s="5">
        <v>3</v>
      </c>
      <c r="V16" s="5">
        <f t="shared" si="0"/>
        <v>0.60669128180476006</v>
      </c>
      <c r="W16" s="5">
        <v>0.57576779828884972</v>
      </c>
      <c r="X16" s="5">
        <f t="shared" si="1"/>
        <v>4.5560908315549653E-2</v>
      </c>
      <c r="Y16" s="5">
        <v>0.82186055005352421</v>
      </c>
      <c r="Z16" s="5">
        <v>0.37538921574584028</v>
      </c>
      <c r="AA16" s="5">
        <f t="shared" si="2"/>
        <v>0.21675143056188098</v>
      </c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</row>
    <row r="17" spans="1:41" s="3" customFormat="1" ht="12.75" x14ac:dyDescent="0.2">
      <c r="A17" s="1" t="s">
        <v>2</v>
      </c>
      <c r="B17" s="1" t="s">
        <v>30</v>
      </c>
      <c r="C17" s="7" t="s">
        <v>55</v>
      </c>
      <c r="D17" s="4" t="s">
        <v>107</v>
      </c>
      <c r="E17" s="4">
        <v>22.518000000000001</v>
      </c>
      <c r="F17" s="4">
        <v>43.804000000000002</v>
      </c>
      <c r="G17" s="4">
        <v>4.8968852654911315</v>
      </c>
      <c r="H17" s="4">
        <v>16.268552357157265</v>
      </c>
      <c r="I17" s="4">
        <v>0.27500000000000002</v>
      </c>
      <c r="J17" s="4">
        <v>0.06</v>
      </c>
      <c r="K17" s="4">
        <v>12.438000000000001</v>
      </c>
      <c r="L17" s="4">
        <v>100.26043762264841</v>
      </c>
      <c r="M17" s="5">
        <v>0</v>
      </c>
      <c r="N17" s="5">
        <v>0.81838680857792812</v>
      </c>
      <c r="O17" s="5">
        <v>1.067976710417178</v>
      </c>
      <c r="P17" s="5">
        <v>0.11363648100489421</v>
      </c>
      <c r="Q17" s="5">
        <v>0.41954453808478087</v>
      </c>
      <c r="R17" s="5">
        <v>7.1827539394624176E-3</v>
      </c>
      <c r="S17" s="5">
        <v>1.488355526288376E-3</v>
      </c>
      <c r="T17" s="5">
        <v>0.5717843524494679</v>
      </c>
      <c r="U17" s="5">
        <v>3</v>
      </c>
      <c r="V17" s="5">
        <f t="shared" si="0"/>
        <v>0.56615636363986988</v>
      </c>
      <c r="W17" s="5">
        <v>0.57678572460580746</v>
      </c>
      <c r="X17" s="5">
        <f t="shared" si="1"/>
        <v>5.681824050244709E-2</v>
      </c>
      <c r="Y17" s="5">
        <v>0.78687073069684454</v>
      </c>
      <c r="Z17" s="5">
        <v>0.40919340428896395</v>
      </c>
      <c r="AA17" s="5">
        <f t="shared" si="2"/>
        <v>0.27085677607351127</v>
      </c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</row>
    <row r="18" spans="1:41" s="3" customFormat="1" ht="12.75" x14ac:dyDescent="0.2">
      <c r="A18" s="1" t="s">
        <v>2</v>
      </c>
      <c r="B18" s="1" t="s">
        <v>33</v>
      </c>
      <c r="C18" s="7" t="s">
        <v>31</v>
      </c>
      <c r="D18" s="4" t="s">
        <v>107</v>
      </c>
      <c r="E18" s="4">
        <v>15.724</v>
      </c>
      <c r="F18" s="4">
        <v>49.27</v>
      </c>
      <c r="G18" s="4">
        <v>6.1618470332422568</v>
      </c>
      <c r="H18" s="4">
        <v>17.537280272435655</v>
      </c>
      <c r="I18" s="4">
        <v>0.28999999999999998</v>
      </c>
      <c r="J18" s="4">
        <v>8.2000000000000003E-2</v>
      </c>
      <c r="K18" s="4">
        <v>10.789</v>
      </c>
      <c r="L18" s="4">
        <v>99.854127305677906</v>
      </c>
      <c r="M18" s="5">
        <v>0</v>
      </c>
      <c r="N18" s="5">
        <v>0.59661488950447594</v>
      </c>
      <c r="O18" s="5">
        <v>1.2541018858774762</v>
      </c>
      <c r="P18" s="5">
        <v>0.1492832246180491</v>
      </c>
      <c r="Q18" s="5">
        <v>0.47216484849266216</v>
      </c>
      <c r="R18" s="5">
        <v>7.9078521332803589E-3</v>
      </c>
      <c r="S18" s="5">
        <v>2.1235942132895968E-3</v>
      </c>
      <c r="T18" s="5">
        <v>0.51780370516076657</v>
      </c>
      <c r="U18" s="5">
        <v>3</v>
      </c>
      <c r="V18" s="5">
        <f t="shared" si="0"/>
        <v>0.67763036600705895</v>
      </c>
      <c r="W18" s="5">
        <v>0.52305065979099863</v>
      </c>
      <c r="X18" s="5">
        <f t="shared" si="1"/>
        <v>7.4641612309024497E-2</v>
      </c>
      <c r="Y18" s="5">
        <v>0.75978165984038026</v>
      </c>
      <c r="Z18" s="5">
        <v>0.29830744475223775</v>
      </c>
      <c r="AA18" s="5">
        <f t="shared" si="2"/>
        <v>0.31616759505630393</v>
      </c>
      <c r="AB18" s="4">
        <v>10.3</v>
      </c>
      <c r="AC18" s="4">
        <v>31.01</v>
      </c>
      <c r="AD18" s="4">
        <v>1286.4000000000001</v>
      </c>
      <c r="AE18" s="4">
        <v>2073</v>
      </c>
      <c r="AF18" s="4">
        <v>3479.68</v>
      </c>
      <c r="AG18" s="4">
        <v>832.87</v>
      </c>
      <c r="AH18" s="4">
        <v>3308.48</v>
      </c>
      <c r="AI18" s="4">
        <v>7.26</v>
      </c>
      <c r="AJ18" s="4">
        <v>45.4</v>
      </c>
      <c r="AK18" s="4">
        <v>9.18</v>
      </c>
      <c r="AL18" s="4">
        <v>1.36</v>
      </c>
      <c r="AM18" s="4">
        <v>1.66</v>
      </c>
      <c r="AN18" s="4">
        <v>1.42</v>
      </c>
      <c r="AO18" s="4">
        <v>0.62</v>
      </c>
    </row>
    <row r="19" spans="1:41" s="3" customFormat="1" ht="12.75" x14ac:dyDescent="0.2">
      <c r="A19" s="1" t="s">
        <v>2</v>
      </c>
      <c r="B19" s="1" t="s">
        <v>33</v>
      </c>
      <c r="C19" s="7" t="s">
        <v>6</v>
      </c>
      <c r="D19" s="4" t="s">
        <v>107</v>
      </c>
      <c r="E19" s="4">
        <v>18.277999999999999</v>
      </c>
      <c r="F19" s="4">
        <v>46.234999999999999</v>
      </c>
      <c r="G19" s="4">
        <v>6.5366666635993971</v>
      </c>
      <c r="H19" s="4">
        <v>16.691999942770273</v>
      </c>
      <c r="I19" s="4">
        <v>0.222</v>
      </c>
      <c r="J19" s="4">
        <v>1.6E-2</v>
      </c>
      <c r="K19" s="4">
        <v>11.659000000000001</v>
      </c>
      <c r="L19" s="4">
        <v>99.660666606369674</v>
      </c>
      <c r="M19" s="5">
        <v>5.2493335328092491E-4</v>
      </c>
      <c r="N19" s="5">
        <v>0.68333918225796531</v>
      </c>
      <c r="O19" s="5">
        <v>1.1595719966120499</v>
      </c>
      <c r="P19" s="5">
        <v>0.15603895442342264</v>
      </c>
      <c r="Q19" s="5">
        <v>0.44280894134033799</v>
      </c>
      <c r="R19" s="5">
        <v>5.9647207288698496E-3</v>
      </c>
      <c r="S19" s="5">
        <v>4.0827638579798704E-4</v>
      </c>
      <c r="T19" s="5">
        <v>0.55134299489827521</v>
      </c>
      <c r="U19" s="5">
        <v>3</v>
      </c>
      <c r="V19" s="5">
        <f t="shared" si="0"/>
        <v>0.62920666492621957</v>
      </c>
      <c r="W19" s="5">
        <v>0.55458625065328404</v>
      </c>
      <c r="X19" s="5">
        <f t="shared" si="1"/>
        <v>7.8060453747455613E-2</v>
      </c>
      <c r="Y19" s="5">
        <v>0.73943474540490262</v>
      </c>
      <c r="Z19" s="5">
        <v>0.34184903909138881</v>
      </c>
      <c r="AA19" s="5">
        <f t="shared" si="2"/>
        <v>0.35238438038560932</v>
      </c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</row>
    <row r="20" spans="1:41" s="3" customFormat="1" ht="12.75" x14ac:dyDescent="0.2">
      <c r="A20" s="1" t="s">
        <v>2</v>
      </c>
      <c r="B20" s="1" t="s">
        <v>33</v>
      </c>
      <c r="C20" s="7" t="s">
        <v>6</v>
      </c>
      <c r="D20" s="4" t="s">
        <v>107</v>
      </c>
      <c r="E20" s="4">
        <v>18.047000000000001</v>
      </c>
      <c r="F20" s="4">
        <v>46.533999999999999</v>
      </c>
      <c r="G20" s="4">
        <v>5.719436756741743</v>
      </c>
      <c r="H20" s="4">
        <v>16.580381844018948</v>
      </c>
      <c r="I20" s="4">
        <v>0.24199999999999999</v>
      </c>
      <c r="J20" s="4">
        <v>9.9000000000000005E-2</v>
      </c>
      <c r="K20" s="4">
        <v>11.428000000000001</v>
      </c>
      <c r="L20" s="4">
        <v>98.652818600760696</v>
      </c>
      <c r="M20" s="5">
        <v>7.2361600437736824E-5</v>
      </c>
      <c r="N20" s="5">
        <v>0.68205294871584421</v>
      </c>
      <c r="O20" s="5">
        <v>1.179784440272287</v>
      </c>
      <c r="P20" s="5">
        <v>0.13801788781099322</v>
      </c>
      <c r="Q20" s="5">
        <v>0.4446394140493648</v>
      </c>
      <c r="R20" s="5">
        <v>6.5729136671441096E-3</v>
      </c>
      <c r="S20" s="5">
        <v>2.5537295120615965E-3</v>
      </c>
      <c r="T20" s="5">
        <v>0.54630630437186734</v>
      </c>
      <c r="U20" s="5">
        <v>3</v>
      </c>
      <c r="V20" s="5">
        <f t="shared" si="0"/>
        <v>0.63366674622077201</v>
      </c>
      <c r="W20" s="5">
        <v>0.55129791089085967</v>
      </c>
      <c r="X20" s="5">
        <f t="shared" si="1"/>
        <v>6.9013937864493002E-2</v>
      </c>
      <c r="Y20" s="5">
        <v>0.7631233876751945</v>
      </c>
      <c r="Z20" s="5">
        <v>0.34105115336521075</v>
      </c>
      <c r="AA20" s="5">
        <f t="shared" si="2"/>
        <v>0.31040407901327027</v>
      </c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</row>
    <row r="21" spans="1:41" s="3" customFormat="1" ht="12.75" x14ac:dyDescent="0.2">
      <c r="A21" s="1" t="s">
        <v>2</v>
      </c>
      <c r="B21" s="1" t="s">
        <v>33</v>
      </c>
      <c r="C21" s="7" t="s">
        <v>55</v>
      </c>
      <c r="D21" s="4" t="s">
        <v>107</v>
      </c>
      <c r="E21" s="4">
        <v>20.888000000000002</v>
      </c>
      <c r="F21" s="4">
        <v>43.076999999999998</v>
      </c>
      <c r="G21" s="4">
        <v>6.945111475514131</v>
      </c>
      <c r="H21" s="4">
        <v>15.98546209348139</v>
      </c>
      <c r="I21" s="4">
        <v>0.21</v>
      </c>
      <c r="J21" s="4">
        <v>0.113</v>
      </c>
      <c r="K21" s="4">
        <v>12.285</v>
      </c>
      <c r="L21" s="4">
        <v>99.503573568995506</v>
      </c>
      <c r="M21" s="5">
        <v>0</v>
      </c>
      <c r="N21" s="5">
        <v>0.77048592574005859</v>
      </c>
      <c r="O21" s="5">
        <v>1.0659393810970006</v>
      </c>
      <c r="P21" s="5">
        <v>0.16357469316293916</v>
      </c>
      <c r="Q21" s="5">
        <v>0.41840166363046061</v>
      </c>
      <c r="R21" s="5">
        <v>5.566941216248289E-3</v>
      </c>
      <c r="S21" s="5">
        <v>2.8449387647754587E-3</v>
      </c>
      <c r="T21" s="5">
        <v>0.5731864563885174</v>
      </c>
      <c r="U21" s="5">
        <v>3</v>
      </c>
      <c r="V21" s="5">
        <f t="shared" si="0"/>
        <v>0.5804425462492161</v>
      </c>
      <c r="W21" s="5">
        <v>0.57804893464995044</v>
      </c>
      <c r="X21" s="5">
        <f t="shared" si="1"/>
        <v>8.1787346581469647E-2</v>
      </c>
      <c r="Y21" s="5">
        <v>0.71893240807202108</v>
      </c>
      <c r="Z21" s="5">
        <v>0.38524296287002963</v>
      </c>
      <c r="AA21" s="5">
        <f t="shared" si="2"/>
        <v>0.39095134503913226</v>
      </c>
      <c r="AB21" s="4">
        <v>4.88</v>
      </c>
      <c r="AC21" s="4">
        <v>223.75</v>
      </c>
      <c r="AD21" s="4">
        <v>1372.2</v>
      </c>
      <c r="AE21" s="4">
        <v>1454.21</v>
      </c>
      <c r="AF21" s="4">
        <v>4191.26</v>
      </c>
      <c r="AG21" s="4">
        <v>604.66</v>
      </c>
      <c r="AH21" s="4">
        <v>5782.02</v>
      </c>
      <c r="AI21" s="4">
        <v>3.54</v>
      </c>
      <c r="AJ21" s="4">
        <v>28.57</v>
      </c>
      <c r="AK21" s="4">
        <v>6.14</v>
      </c>
      <c r="AL21" s="4">
        <v>2.34</v>
      </c>
      <c r="AM21" s="4">
        <v>0.56000000000000005</v>
      </c>
      <c r="AN21" s="4">
        <v>1.1000000000000001</v>
      </c>
      <c r="AO21" s="4">
        <v>0.06</v>
      </c>
    </row>
    <row r="22" spans="1:41" s="3" customFormat="1" ht="12.75" x14ac:dyDescent="0.2">
      <c r="A22" s="1" t="s">
        <v>2</v>
      </c>
      <c r="B22" s="1" t="s">
        <v>33</v>
      </c>
      <c r="C22" s="7" t="s">
        <v>55</v>
      </c>
      <c r="D22" s="4">
        <v>5.2999999999999999E-2</v>
      </c>
      <c r="E22" s="4">
        <v>19.878</v>
      </c>
      <c r="F22" s="4">
        <v>44.02</v>
      </c>
      <c r="G22" s="4">
        <v>6.6672701304253552</v>
      </c>
      <c r="H22" s="4">
        <v>17.100476801560916</v>
      </c>
      <c r="I22" s="4">
        <v>0.28699999999999998</v>
      </c>
      <c r="J22" s="4">
        <v>4.8000000000000001E-2</v>
      </c>
      <c r="K22" s="4">
        <v>11.484999999999999</v>
      </c>
      <c r="L22" s="4">
        <v>99.538746931986282</v>
      </c>
      <c r="M22" s="5">
        <v>1.259033181126585E-3</v>
      </c>
      <c r="N22" s="5">
        <v>0.73987807179002707</v>
      </c>
      <c r="O22" s="5">
        <v>1.0991493669835151</v>
      </c>
      <c r="P22" s="5">
        <v>0.1584544948642046</v>
      </c>
      <c r="Q22" s="5">
        <v>0.45164379299897717</v>
      </c>
      <c r="R22" s="5">
        <v>7.6771293159021339E-3</v>
      </c>
      <c r="S22" s="5">
        <v>1.2194256767775055E-3</v>
      </c>
      <c r="T22" s="5">
        <v>0.54071868518946997</v>
      </c>
      <c r="U22" s="5">
        <v>3.0000000000000004</v>
      </c>
      <c r="V22" s="5">
        <f t="shared" si="0"/>
        <v>0.59767969950276767</v>
      </c>
      <c r="W22" s="5">
        <v>0.54488021975251355</v>
      </c>
      <c r="X22" s="5">
        <f t="shared" si="1"/>
        <v>7.9327122912011827E-2</v>
      </c>
      <c r="Y22" s="5">
        <v>0.74028038101995297</v>
      </c>
      <c r="Z22" s="5">
        <v>0.37040538856969085</v>
      </c>
      <c r="AA22" s="5">
        <f t="shared" si="2"/>
        <v>0.35083952734531093</v>
      </c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</row>
    <row r="23" spans="1:41" s="3" customFormat="1" ht="12.75" x14ac:dyDescent="0.2">
      <c r="A23" s="1" t="s">
        <v>2</v>
      </c>
      <c r="B23" s="1" t="s">
        <v>33</v>
      </c>
      <c r="C23" s="7" t="s">
        <v>55</v>
      </c>
      <c r="D23" s="4" t="s">
        <v>107</v>
      </c>
      <c r="E23" s="4">
        <v>20.050999999999998</v>
      </c>
      <c r="F23" s="4">
        <v>44.051000000000002</v>
      </c>
      <c r="G23" s="4">
        <v>6.7610603368977644</v>
      </c>
      <c r="H23" s="4">
        <v>16.709079963198267</v>
      </c>
      <c r="I23" s="4">
        <v>0.28499999999999998</v>
      </c>
      <c r="J23" s="4">
        <v>7.4999999999999997E-2</v>
      </c>
      <c r="K23" s="4">
        <v>11.746</v>
      </c>
      <c r="L23" s="4">
        <v>99.686140300096028</v>
      </c>
      <c r="M23" s="5">
        <v>1.8935120411227622E-4</v>
      </c>
      <c r="N23" s="5">
        <v>0.74360154724387839</v>
      </c>
      <c r="O23" s="5">
        <v>1.0959209411729911</v>
      </c>
      <c r="P23" s="5">
        <v>0.16009880917490715</v>
      </c>
      <c r="Q23" s="5">
        <v>0.4397006844821425</v>
      </c>
      <c r="R23" s="5">
        <v>7.5958887832025578E-3</v>
      </c>
      <c r="S23" s="5">
        <v>1.8984192958161239E-3</v>
      </c>
      <c r="T23" s="5">
        <v>0.55099435864294954</v>
      </c>
      <c r="U23" s="5">
        <v>2.9999999999999991</v>
      </c>
      <c r="V23" s="5">
        <f t="shared" si="0"/>
        <v>0.59576381809616419</v>
      </c>
      <c r="W23" s="5">
        <v>0.55616949177909347</v>
      </c>
      <c r="X23" s="5">
        <f t="shared" si="1"/>
        <v>8.006456490922581E-2</v>
      </c>
      <c r="Y23" s="5">
        <v>0.73307945260379359</v>
      </c>
      <c r="Z23" s="5">
        <v>0.37187118787913853</v>
      </c>
      <c r="AA23" s="5">
        <f t="shared" si="2"/>
        <v>0.36410861939745109</v>
      </c>
      <c r="AB23" s="4">
        <v>7.34</v>
      </c>
      <c r="AC23" s="4">
        <v>353.44</v>
      </c>
      <c r="AD23" s="4">
        <v>1431.69</v>
      </c>
      <c r="AE23" s="4">
        <v>2135.3200000000002</v>
      </c>
      <c r="AF23" s="4">
        <v>3503.44</v>
      </c>
      <c r="AG23" s="4">
        <v>833.96</v>
      </c>
      <c r="AH23" s="4">
        <v>3873.67</v>
      </c>
      <c r="AI23" s="4">
        <v>9.81</v>
      </c>
      <c r="AJ23" s="4">
        <v>51.19</v>
      </c>
      <c r="AK23" s="4">
        <v>11.88</v>
      </c>
      <c r="AL23" s="4">
        <v>1.5</v>
      </c>
      <c r="AM23" s="4">
        <v>0</v>
      </c>
      <c r="AN23" s="4">
        <v>2.1800000000000002</v>
      </c>
      <c r="AO23" s="4">
        <v>0.35</v>
      </c>
    </row>
    <row r="24" spans="1:41" s="3" customFormat="1" ht="12.75" x14ac:dyDescent="0.2">
      <c r="A24" s="1" t="s">
        <v>2</v>
      </c>
      <c r="B24" s="1" t="s">
        <v>33</v>
      </c>
      <c r="C24" s="7" t="s">
        <v>55</v>
      </c>
      <c r="D24" s="4" t="s">
        <v>107</v>
      </c>
      <c r="E24" s="4">
        <v>19.701000000000001</v>
      </c>
      <c r="F24" s="4">
        <v>45.103000000000002</v>
      </c>
      <c r="G24" s="4">
        <v>7.1477782209316869</v>
      </c>
      <c r="H24" s="4">
        <v>15.762093025347172</v>
      </c>
      <c r="I24" s="4">
        <v>0.185</v>
      </c>
      <c r="J24" s="4">
        <v>0.122</v>
      </c>
      <c r="K24" s="4">
        <v>12.555999999999999</v>
      </c>
      <c r="L24" s="4">
        <v>100.59387124627885</v>
      </c>
      <c r="M24" s="5">
        <v>3.9784078703621447E-4</v>
      </c>
      <c r="N24" s="5">
        <v>0.72239514500567925</v>
      </c>
      <c r="O24" s="5">
        <v>1.1094588104618726</v>
      </c>
      <c r="P24" s="5">
        <v>0.16735036295837613</v>
      </c>
      <c r="Q24" s="5">
        <v>0.41011040725101866</v>
      </c>
      <c r="R24" s="5">
        <v>4.8751475611373283E-3</v>
      </c>
      <c r="S24" s="5">
        <v>3.0533248093682071E-3</v>
      </c>
      <c r="T24" s="5">
        <v>0.58235896116551134</v>
      </c>
      <c r="U24" s="5">
        <v>2.9999999999999996</v>
      </c>
      <c r="V24" s="5">
        <f t="shared" si="0"/>
        <v>0.60564806880508149</v>
      </c>
      <c r="W24" s="5">
        <v>0.58677776836040429</v>
      </c>
      <c r="X24" s="5">
        <f t="shared" si="1"/>
        <v>8.3708484128395294E-2</v>
      </c>
      <c r="Y24" s="5">
        <v>0.71019613523236791</v>
      </c>
      <c r="Z24" s="5">
        <v>0.36134132882148662</v>
      </c>
      <c r="AA24" s="5">
        <f t="shared" si="2"/>
        <v>0.40806173166911375</v>
      </c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</row>
    <row r="25" spans="1:41" s="3" customFormat="1" ht="12.75" x14ac:dyDescent="0.2">
      <c r="A25" s="1" t="s">
        <v>2</v>
      </c>
      <c r="B25" s="1" t="s">
        <v>33</v>
      </c>
      <c r="C25" s="7" t="s">
        <v>55</v>
      </c>
      <c r="D25" s="4" t="s">
        <v>107</v>
      </c>
      <c r="E25" s="4">
        <v>20.779</v>
      </c>
      <c r="F25" s="4">
        <v>43.627000000000002</v>
      </c>
      <c r="G25" s="4">
        <v>6.1719056042947438</v>
      </c>
      <c r="H25" s="4">
        <v>15.994229097188207</v>
      </c>
      <c r="I25" s="4">
        <v>0.311</v>
      </c>
      <c r="J25" s="4">
        <v>0.108</v>
      </c>
      <c r="K25" s="4">
        <v>12.132999999999999</v>
      </c>
      <c r="L25" s="4">
        <v>99.124134701482973</v>
      </c>
      <c r="M25" s="5">
        <v>0</v>
      </c>
      <c r="N25" s="5">
        <v>0.76978376244827618</v>
      </c>
      <c r="O25" s="5">
        <v>1.0842231073526114</v>
      </c>
      <c r="P25" s="5">
        <v>0.14599313019910998</v>
      </c>
      <c r="Q25" s="5">
        <v>0.42044362504005894</v>
      </c>
      <c r="R25" s="5">
        <v>8.2800694876259615E-3</v>
      </c>
      <c r="S25" s="5">
        <v>2.7308288775292795E-3</v>
      </c>
      <c r="T25" s="5">
        <v>0.56854547659478849</v>
      </c>
      <c r="U25" s="5">
        <v>3.0000000000000004</v>
      </c>
      <c r="V25" s="5">
        <f t="shared" si="0"/>
        <v>0.58479994061135943</v>
      </c>
      <c r="W25" s="5">
        <v>0.57487537087613505</v>
      </c>
      <c r="X25" s="5">
        <f t="shared" si="1"/>
        <v>7.2996565099555072E-2</v>
      </c>
      <c r="Y25" s="5">
        <v>0.74226049272267525</v>
      </c>
      <c r="Z25" s="5">
        <v>0.38489188122413853</v>
      </c>
      <c r="AA25" s="5">
        <f t="shared" si="2"/>
        <v>0.34723592297350225</v>
      </c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</row>
    <row r="26" spans="1:41" s="3" customFormat="1" ht="12.75" x14ac:dyDescent="0.2">
      <c r="A26" s="1" t="s">
        <v>2</v>
      </c>
      <c r="B26" s="1" t="s">
        <v>33</v>
      </c>
      <c r="C26" s="7" t="s">
        <v>55</v>
      </c>
      <c r="D26" s="4" t="s">
        <v>107</v>
      </c>
      <c r="E26" s="4">
        <v>20.067</v>
      </c>
      <c r="F26" s="4">
        <v>45.076999999999998</v>
      </c>
      <c r="G26" s="4">
        <v>6.6770092969116748</v>
      </c>
      <c r="H26" s="4">
        <v>16.464713041562426</v>
      </c>
      <c r="I26" s="4">
        <v>0.248</v>
      </c>
      <c r="J26" s="4">
        <v>8.3000000000000004E-2</v>
      </c>
      <c r="K26" s="4">
        <v>12.16</v>
      </c>
      <c r="L26" s="4">
        <v>100.7877223384741</v>
      </c>
      <c r="M26" s="5">
        <v>2.5723629319340016E-4</v>
      </c>
      <c r="N26" s="5">
        <v>0.73527224367509303</v>
      </c>
      <c r="O26" s="5">
        <v>1.1080004379310711</v>
      </c>
      <c r="P26" s="5">
        <v>0.15621284580744987</v>
      </c>
      <c r="Q26" s="5">
        <v>0.42807537280049213</v>
      </c>
      <c r="R26" s="5">
        <v>6.5305068819873713E-3</v>
      </c>
      <c r="S26" s="5">
        <v>2.075727991050335E-3</v>
      </c>
      <c r="T26" s="5">
        <v>0.56357562861966259</v>
      </c>
      <c r="U26" s="5">
        <v>2.9999999999999996</v>
      </c>
      <c r="V26" s="5">
        <f t="shared" si="0"/>
        <v>0.60110500686507096</v>
      </c>
      <c r="W26" s="5">
        <v>0.56832053596735088</v>
      </c>
      <c r="X26" s="5">
        <f t="shared" si="1"/>
        <v>7.8126519880098957E-2</v>
      </c>
      <c r="Y26" s="5">
        <v>0.73264419710596829</v>
      </c>
      <c r="Z26" s="5">
        <v>0.36773071552370101</v>
      </c>
      <c r="AA26" s="5">
        <f t="shared" si="2"/>
        <v>0.3649190206516601</v>
      </c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</row>
    <row r="27" spans="1:41" s="3" customFormat="1" ht="12.75" x14ac:dyDescent="0.2">
      <c r="A27" s="1" t="s">
        <v>2</v>
      </c>
      <c r="B27" s="1" t="s">
        <v>54</v>
      </c>
      <c r="C27" s="7" t="s">
        <v>31</v>
      </c>
      <c r="D27" s="4" t="s">
        <v>107</v>
      </c>
      <c r="E27" s="4">
        <v>16.811</v>
      </c>
      <c r="F27" s="4">
        <v>48.128</v>
      </c>
      <c r="G27" s="4">
        <v>6.0585927863719737</v>
      </c>
      <c r="H27" s="4">
        <v>17.522193299404325</v>
      </c>
      <c r="I27" s="4">
        <v>0.29099999999999998</v>
      </c>
      <c r="J27" s="4">
        <v>7.3999999999999996E-2</v>
      </c>
      <c r="K27" s="4">
        <v>10.901999999999999</v>
      </c>
      <c r="L27" s="4">
        <v>99.786786085776285</v>
      </c>
      <c r="M27" s="5">
        <v>0</v>
      </c>
      <c r="N27" s="5">
        <v>0.63478828754935968</v>
      </c>
      <c r="O27" s="5">
        <v>1.2191366224844156</v>
      </c>
      <c r="P27" s="5">
        <v>0.14607508996622354</v>
      </c>
      <c r="Q27" s="5">
        <v>0.46948765852912266</v>
      </c>
      <c r="R27" s="5">
        <v>7.8969217630609264E-3</v>
      </c>
      <c r="S27" s="5">
        <v>1.9071888756446271E-3</v>
      </c>
      <c r="T27" s="5">
        <v>0.5207082308321731</v>
      </c>
      <c r="U27" s="5">
        <v>3</v>
      </c>
      <c r="V27" s="5">
        <f t="shared" si="0"/>
        <v>0.65759762754479911</v>
      </c>
      <c r="W27" s="5">
        <v>0.52586385827964255</v>
      </c>
      <c r="X27" s="5">
        <f t="shared" si="1"/>
        <v>7.3037544983111824E-2</v>
      </c>
      <c r="Y27" s="5">
        <v>0.76269667012293563</v>
      </c>
      <c r="Z27" s="5">
        <v>0.31739414377468006</v>
      </c>
      <c r="AA27" s="5">
        <f t="shared" si="2"/>
        <v>0.31113723079296318</v>
      </c>
      <c r="AB27" s="4">
        <v>7.14</v>
      </c>
      <c r="AC27" s="4">
        <v>76.89</v>
      </c>
      <c r="AD27" s="4">
        <v>2007.04</v>
      </c>
      <c r="AE27" s="4">
        <v>3155.81</v>
      </c>
      <c r="AF27" s="4">
        <v>5875.22</v>
      </c>
      <c r="AG27" s="4">
        <v>1332.73</v>
      </c>
      <c r="AH27" s="4">
        <v>2136.98</v>
      </c>
      <c r="AI27" s="4">
        <v>11.24</v>
      </c>
      <c r="AJ27" s="4">
        <v>43.28</v>
      </c>
      <c r="AK27" s="4">
        <v>13.27</v>
      </c>
      <c r="AL27" s="4">
        <v>2.14</v>
      </c>
      <c r="AM27" s="4">
        <v>0.49</v>
      </c>
      <c r="AN27" s="4">
        <v>2.69</v>
      </c>
      <c r="AO27" s="4">
        <v>0.42</v>
      </c>
    </row>
    <row r="28" spans="1:41" s="3" customFormat="1" ht="12.75" x14ac:dyDescent="0.2">
      <c r="A28" s="1" t="s">
        <v>2</v>
      </c>
      <c r="B28" s="1" t="s">
        <v>54</v>
      </c>
      <c r="C28" s="7" t="s">
        <v>31</v>
      </c>
      <c r="D28" s="4" t="s">
        <v>107</v>
      </c>
      <c r="E28" s="4">
        <v>15.743</v>
      </c>
      <c r="F28" s="4">
        <v>49.881999999999998</v>
      </c>
      <c r="G28" s="4">
        <v>4.9383510682923912</v>
      </c>
      <c r="H28" s="4">
        <v>17.014239477825615</v>
      </c>
      <c r="I28" s="4">
        <v>0.31900000000000001</v>
      </c>
      <c r="J28" s="4">
        <v>9.7000000000000003E-2</v>
      </c>
      <c r="K28" s="4">
        <v>10.936999999999999</v>
      </c>
      <c r="L28" s="4">
        <v>98.948590546117998</v>
      </c>
      <c r="M28" s="5">
        <v>4.3862561258687006E-4</v>
      </c>
      <c r="N28" s="5">
        <v>0.6010839637898675</v>
      </c>
      <c r="O28" s="5">
        <v>1.2776465022355543</v>
      </c>
      <c r="P28" s="5">
        <v>0.12039228274940417</v>
      </c>
      <c r="Q28" s="5">
        <v>0.46095713748727363</v>
      </c>
      <c r="R28" s="5">
        <v>8.7532194920274895E-3</v>
      </c>
      <c r="S28" s="5">
        <v>2.527819203399566E-3</v>
      </c>
      <c r="T28" s="5">
        <v>0.52820044942988642</v>
      </c>
      <c r="U28" s="5">
        <v>3</v>
      </c>
      <c r="V28" s="5">
        <f t="shared" si="0"/>
        <v>0.68005843591736692</v>
      </c>
      <c r="W28" s="5">
        <v>0.53399019167015915</v>
      </c>
      <c r="X28" s="5">
        <f t="shared" si="1"/>
        <v>6.0222556530451811E-2</v>
      </c>
      <c r="Y28" s="5">
        <v>0.79290891405655772</v>
      </c>
      <c r="Z28" s="5">
        <v>0.30067386515322547</v>
      </c>
      <c r="AA28" s="5">
        <f t="shared" si="2"/>
        <v>0.26117891005154037</v>
      </c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</row>
    <row r="29" spans="1:41" s="3" customFormat="1" ht="12.75" x14ac:dyDescent="0.2">
      <c r="A29" s="1" t="s">
        <v>2</v>
      </c>
      <c r="B29" s="1" t="s">
        <v>54</v>
      </c>
      <c r="C29" s="7" t="s">
        <v>6</v>
      </c>
      <c r="D29" s="4" t="s">
        <v>107</v>
      </c>
      <c r="E29" s="4">
        <v>19.257000000000001</v>
      </c>
      <c r="F29" s="4">
        <v>46.914000000000001</v>
      </c>
      <c r="G29" s="4">
        <v>4.8609287014610576</v>
      </c>
      <c r="H29" s="4">
        <v>16.582907764365107</v>
      </c>
      <c r="I29" s="4">
        <v>0.24</v>
      </c>
      <c r="J29" s="4">
        <v>0.12</v>
      </c>
      <c r="K29" s="4">
        <v>11.804</v>
      </c>
      <c r="L29" s="4">
        <v>99.806836465826166</v>
      </c>
      <c r="M29" s="5">
        <v>6.6348105783337681E-4</v>
      </c>
      <c r="N29" s="5">
        <v>0.71496583781047063</v>
      </c>
      <c r="O29" s="5">
        <v>1.1684720547545497</v>
      </c>
      <c r="P29" s="5">
        <v>0.11523514531931234</v>
      </c>
      <c r="Q29" s="5">
        <v>0.43687551224351284</v>
      </c>
      <c r="R29" s="5">
        <v>6.4037945743942483E-3</v>
      </c>
      <c r="S29" s="5">
        <v>3.0409167792684964E-3</v>
      </c>
      <c r="T29" s="5">
        <v>0.55434325746065871</v>
      </c>
      <c r="U29" s="5">
        <v>3.0000000000000009</v>
      </c>
      <c r="V29" s="5">
        <f t="shared" si="0"/>
        <v>0.620393196593931</v>
      </c>
      <c r="W29" s="5">
        <v>0.55925419736159965</v>
      </c>
      <c r="X29" s="5">
        <f t="shared" si="1"/>
        <v>5.7655826208219074E-2</v>
      </c>
      <c r="Y29" s="5">
        <v>0.79128251965286578</v>
      </c>
      <c r="Z29" s="5">
        <v>0.35772025952143111</v>
      </c>
      <c r="AA29" s="5">
        <f t="shared" si="2"/>
        <v>0.26377112493107802</v>
      </c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</row>
    <row r="30" spans="1:41" s="3" customFormat="1" ht="12.75" x14ac:dyDescent="0.2">
      <c r="A30" s="1" t="s">
        <v>2</v>
      </c>
      <c r="B30" s="1" t="s">
        <v>54</v>
      </c>
      <c r="C30" s="7" t="s">
        <v>6</v>
      </c>
      <c r="D30" s="4" t="s">
        <v>107</v>
      </c>
      <c r="E30" s="4">
        <v>18.786999999999999</v>
      </c>
      <c r="F30" s="4">
        <v>46.637999999999998</v>
      </c>
      <c r="G30" s="4">
        <v>5.1930571155449172</v>
      </c>
      <c r="H30" s="4">
        <v>16.073042998699794</v>
      </c>
      <c r="I30" s="4">
        <v>0.26500000000000001</v>
      </c>
      <c r="J30" s="4">
        <v>6.4000000000000001E-2</v>
      </c>
      <c r="K30" s="4">
        <v>11.943</v>
      </c>
      <c r="L30" s="4">
        <v>99.003100114244702</v>
      </c>
      <c r="M30" s="5">
        <v>9.5541701984706807E-4</v>
      </c>
      <c r="N30" s="5">
        <v>0.70309916335887412</v>
      </c>
      <c r="O30" s="5">
        <v>1.1708958587406979</v>
      </c>
      <c r="P30" s="5">
        <v>0.12409414386073259</v>
      </c>
      <c r="Q30" s="5">
        <v>0.42683262645160724</v>
      </c>
      <c r="R30" s="5">
        <v>7.127455413890536E-3</v>
      </c>
      <c r="S30" s="5">
        <v>1.6348042123462496E-3</v>
      </c>
      <c r="T30" s="5">
        <v>0.56536053094200445</v>
      </c>
      <c r="U30" s="5">
        <v>3</v>
      </c>
      <c r="V30" s="5">
        <f t="shared" si="0"/>
        <v>0.62481268356244546</v>
      </c>
      <c r="W30" s="5">
        <v>0.56980893964956159</v>
      </c>
      <c r="X30" s="5">
        <f t="shared" si="1"/>
        <v>6.2106409450997407E-2</v>
      </c>
      <c r="Y30" s="5">
        <v>0.77475383200133974</v>
      </c>
      <c r="Z30" s="5">
        <v>0.35188577934206283</v>
      </c>
      <c r="AA30" s="5">
        <f t="shared" si="2"/>
        <v>0.29073256393815511</v>
      </c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</row>
    <row r="31" spans="1:41" s="3" customFormat="1" ht="12.75" x14ac:dyDescent="0.2">
      <c r="A31" s="1" t="s">
        <v>2</v>
      </c>
      <c r="B31" s="1" t="s">
        <v>54</v>
      </c>
      <c r="C31" s="1" t="s">
        <v>6</v>
      </c>
      <c r="D31" s="4" t="s">
        <v>107</v>
      </c>
      <c r="E31" s="4">
        <v>17.998999999999999</v>
      </c>
      <c r="F31" s="4">
        <v>48.932000000000002</v>
      </c>
      <c r="G31" s="4">
        <v>4.2152519874326071</v>
      </c>
      <c r="H31" s="4">
        <v>16.868918035244661</v>
      </c>
      <c r="I31" s="4">
        <v>0.30199999999999999</v>
      </c>
      <c r="J31" s="4">
        <v>8.1000000000000003E-2</v>
      </c>
      <c r="K31" s="4">
        <v>11.476000000000001</v>
      </c>
      <c r="L31" s="4">
        <v>99.874170022677276</v>
      </c>
      <c r="M31" s="5">
        <v>0</v>
      </c>
      <c r="N31" s="5">
        <v>0.672658002344942</v>
      </c>
      <c r="O31" s="5">
        <v>1.226755770142542</v>
      </c>
      <c r="P31" s="5">
        <v>0.10058622751251534</v>
      </c>
      <c r="Q31" s="5">
        <v>0.44733566085554877</v>
      </c>
      <c r="R31" s="5">
        <v>8.1111488009136049E-3</v>
      </c>
      <c r="S31" s="5">
        <v>2.0661297133655263E-3</v>
      </c>
      <c r="T31" s="5">
        <v>0.54248706063017282</v>
      </c>
      <c r="U31" s="5">
        <v>3</v>
      </c>
      <c r="V31" s="5">
        <f t="shared" si="0"/>
        <v>0.64586020587603465</v>
      </c>
      <c r="W31" s="5">
        <v>0.54806486945046184</v>
      </c>
      <c r="X31" s="5">
        <f t="shared" si="1"/>
        <v>5.0293113756257682E-2</v>
      </c>
      <c r="Y31" s="5">
        <v>0.81642232287506833</v>
      </c>
      <c r="Z31" s="5">
        <v>0.33632900117247111</v>
      </c>
      <c r="AA31" s="5">
        <f t="shared" si="2"/>
        <v>0.22485626860183655</v>
      </c>
      <c r="AB31" s="4">
        <v>11.43</v>
      </c>
      <c r="AC31" s="4">
        <v>79.64</v>
      </c>
      <c r="AD31" s="4">
        <v>1754.85</v>
      </c>
      <c r="AE31" s="4">
        <v>3775.73</v>
      </c>
      <c r="AF31" s="4">
        <v>4846.51</v>
      </c>
      <c r="AG31" s="4">
        <v>1189.5</v>
      </c>
      <c r="AH31" s="4">
        <v>5237.6000000000004</v>
      </c>
      <c r="AI31" s="4">
        <v>9.94</v>
      </c>
      <c r="AJ31" s="4">
        <v>44.39</v>
      </c>
      <c r="AK31" s="4">
        <v>14.36</v>
      </c>
      <c r="AL31" s="4">
        <v>1.59</v>
      </c>
      <c r="AM31" s="4">
        <v>1.01</v>
      </c>
      <c r="AN31" s="4">
        <v>2.19</v>
      </c>
      <c r="AO31" s="4">
        <v>0.52</v>
      </c>
    </row>
    <row r="32" spans="1:41" s="3" customFormat="1" ht="12.75" x14ac:dyDescent="0.2">
      <c r="A32" s="1" t="s">
        <v>2</v>
      </c>
      <c r="B32" s="1" t="s">
        <v>54</v>
      </c>
      <c r="C32" s="7" t="s">
        <v>6</v>
      </c>
      <c r="D32" s="4" t="s">
        <v>107</v>
      </c>
      <c r="E32" s="4">
        <v>18.547000000000001</v>
      </c>
      <c r="F32" s="4">
        <v>48.570999999999998</v>
      </c>
      <c r="G32" s="4">
        <v>3.7434423453388357</v>
      </c>
      <c r="H32" s="4">
        <v>17.341474538523499</v>
      </c>
      <c r="I32" s="4">
        <v>0.216</v>
      </c>
      <c r="J32" s="4">
        <v>4.4999999999999998E-2</v>
      </c>
      <c r="K32" s="4">
        <v>11.281000000000001</v>
      </c>
      <c r="L32" s="4">
        <v>99.744916883862331</v>
      </c>
      <c r="M32" s="5">
        <v>0</v>
      </c>
      <c r="N32" s="5">
        <v>0.6930786472288013</v>
      </c>
      <c r="O32" s="5">
        <v>1.2176012862184864</v>
      </c>
      <c r="P32" s="5">
        <v>8.9320066552712518E-2</v>
      </c>
      <c r="Q32" s="5">
        <v>0.45982780228834974</v>
      </c>
      <c r="R32" s="5">
        <v>5.8008560407782333E-3</v>
      </c>
      <c r="S32" s="5">
        <v>1.1477518175354749E-3</v>
      </c>
      <c r="T32" s="5">
        <v>0.53322358985333596</v>
      </c>
      <c r="U32" s="5">
        <v>2.9999999999999991</v>
      </c>
      <c r="V32" s="5">
        <f t="shared" si="0"/>
        <v>0.63726072844741999</v>
      </c>
      <c r="W32" s="5">
        <v>0.53695467734388636</v>
      </c>
      <c r="X32" s="5">
        <f t="shared" si="1"/>
        <v>4.4660033276356259E-2</v>
      </c>
      <c r="Y32" s="5">
        <v>0.83734787728264115</v>
      </c>
      <c r="Z32" s="5">
        <v>0.34653932361440065</v>
      </c>
      <c r="AA32" s="5">
        <f t="shared" si="2"/>
        <v>0.19424677261402631</v>
      </c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</row>
    <row r="33" spans="1:41" s="3" customFormat="1" ht="12.75" x14ac:dyDescent="0.2">
      <c r="A33" s="1" t="s">
        <v>2</v>
      </c>
      <c r="B33" s="1" t="s">
        <v>54</v>
      </c>
      <c r="C33" s="7" t="s">
        <v>6</v>
      </c>
      <c r="D33" s="4" t="s">
        <v>107</v>
      </c>
      <c r="E33" s="4">
        <v>18.341999999999999</v>
      </c>
      <c r="F33" s="4">
        <v>48.707999999999998</v>
      </c>
      <c r="G33" s="4">
        <v>3.8147823824458431</v>
      </c>
      <c r="H33" s="4">
        <v>16.865279418297629</v>
      </c>
      <c r="I33" s="4">
        <v>0.315</v>
      </c>
      <c r="J33" s="4">
        <v>7.4999999999999997E-2</v>
      </c>
      <c r="K33" s="4">
        <v>11.449</v>
      </c>
      <c r="L33" s="4">
        <v>99.569061800743469</v>
      </c>
      <c r="M33" s="5">
        <v>0</v>
      </c>
      <c r="N33" s="5">
        <v>0.68628414398899529</v>
      </c>
      <c r="O33" s="5">
        <v>1.2225785710831096</v>
      </c>
      <c r="P33" s="5">
        <v>9.1137284927896189E-2</v>
      </c>
      <c r="Q33" s="5">
        <v>0.44776606168501831</v>
      </c>
      <c r="R33" s="5">
        <v>8.470271267650948E-3</v>
      </c>
      <c r="S33" s="5">
        <v>1.9153368643965334E-3</v>
      </c>
      <c r="T33" s="5">
        <v>0.54184833018293299</v>
      </c>
      <c r="U33" s="5">
        <v>3</v>
      </c>
      <c r="V33" s="5">
        <f t="shared" si="0"/>
        <v>0.6404748552265207</v>
      </c>
      <c r="W33" s="5">
        <v>0.54753481218089872</v>
      </c>
      <c r="X33" s="5">
        <f t="shared" si="1"/>
        <v>4.5568642463948074E-2</v>
      </c>
      <c r="Y33" s="5">
        <v>0.83088380226118985</v>
      </c>
      <c r="Z33" s="5">
        <v>0.34314207199449748</v>
      </c>
      <c r="AA33" s="5">
        <f t="shared" si="2"/>
        <v>0.20353772366072453</v>
      </c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</row>
    <row r="34" spans="1:41" s="3" customFormat="1" ht="12.75" x14ac:dyDescent="0.2">
      <c r="A34" s="1" t="s">
        <v>2</v>
      </c>
      <c r="B34" s="1" t="s">
        <v>54</v>
      </c>
      <c r="C34" s="7" t="s">
        <v>55</v>
      </c>
      <c r="D34" s="4" t="s">
        <v>107</v>
      </c>
      <c r="E34" s="4">
        <v>20.192</v>
      </c>
      <c r="F34" s="4">
        <v>46.201000000000001</v>
      </c>
      <c r="G34" s="4">
        <v>4.6180947601752633</v>
      </c>
      <c r="H34" s="4">
        <v>16.181421164244341</v>
      </c>
      <c r="I34" s="4">
        <v>0.28100000000000003</v>
      </c>
      <c r="J34" s="4">
        <v>7.0000000000000007E-2</v>
      </c>
      <c r="K34" s="4">
        <v>12.135999999999999</v>
      </c>
      <c r="L34" s="4">
        <v>99.691515924419605</v>
      </c>
      <c r="M34" s="5">
        <v>2.828723123696154E-4</v>
      </c>
      <c r="N34" s="5">
        <v>0.74578680583113433</v>
      </c>
      <c r="O34" s="5">
        <v>1.1447375793451309</v>
      </c>
      <c r="P34" s="5">
        <v>0.10890987019899523</v>
      </c>
      <c r="Q34" s="5">
        <v>0.42408447734638177</v>
      </c>
      <c r="R34" s="5">
        <v>7.458837877418056E-3</v>
      </c>
      <c r="S34" s="5">
        <v>1.7646558755459053E-3</v>
      </c>
      <c r="T34" s="5">
        <v>0.56697490121302418</v>
      </c>
      <c r="U34" s="5">
        <v>3</v>
      </c>
      <c r="V34" s="5">
        <f t="shared" si="0"/>
        <v>0.60551325776123222</v>
      </c>
      <c r="W34" s="5">
        <v>0.57208973899946669</v>
      </c>
      <c r="X34" s="5">
        <f t="shared" si="1"/>
        <v>5.4470343251448727E-2</v>
      </c>
      <c r="Y34" s="5">
        <v>0.79566411782683477</v>
      </c>
      <c r="Z34" s="5">
        <v>0.37299891398087637</v>
      </c>
      <c r="AA34" s="5">
        <f t="shared" si="2"/>
        <v>0.25681173449326777</v>
      </c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</row>
    <row r="35" spans="1:41" s="3" customFormat="1" ht="12.75" x14ac:dyDescent="0.2">
      <c r="A35" s="1" t="s">
        <v>2</v>
      </c>
      <c r="B35" s="1" t="s">
        <v>54</v>
      </c>
      <c r="C35" s="7" t="s">
        <v>55</v>
      </c>
      <c r="D35" s="4" t="s">
        <v>107</v>
      </c>
      <c r="E35" s="4">
        <v>20.081</v>
      </c>
      <c r="F35" s="4">
        <v>45.939</v>
      </c>
      <c r="G35" s="4">
        <v>4.8702570803902843</v>
      </c>
      <c r="H35" s="4">
        <v>16.579513650328188</v>
      </c>
      <c r="I35" s="4">
        <v>0.29799999999999999</v>
      </c>
      <c r="J35" s="4">
        <v>7.5999999999999998E-2</v>
      </c>
      <c r="K35" s="4">
        <v>11.842000000000001</v>
      </c>
      <c r="L35" s="4">
        <v>99.689770730718479</v>
      </c>
      <c r="M35" s="5">
        <v>9.4528119851648653E-5</v>
      </c>
      <c r="N35" s="5">
        <v>0.74355402400370485</v>
      </c>
      <c r="O35" s="5">
        <v>1.1411111146516155</v>
      </c>
      <c r="P35" s="5">
        <v>0.11514580510497474</v>
      </c>
      <c r="Q35" s="5">
        <v>0.43561149886044004</v>
      </c>
      <c r="R35" s="5">
        <v>7.9299955892220258E-3</v>
      </c>
      <c r="S35" s="5">
        <v>1.9207348341488276E-3</v>
      </c>
      <c r="T35" s="5">
        <v>0.55463229883604226</v>
      </c>
      <c r="U35" s="5">
        <v>3</v>
      </c>
      <c r="V35" s="5">
        <f t="shared" si="0"/>
        <v>0.60547154571224293</v>
      </c>
      <c r="W35" s="5">
        <v>0.56009671570398623</v>
      </c>
      <c r="X35" s="5">
        <f t="shared" si="1"/>
        <v>5.7578345325215177E-2</v>
      </c>
      <c r="Y35" s="5">
        <v>0.7909318600480959</v>
      </c>
      <c r="Z35" s="5">
        <v>0.3718121587061532</v>
      </c>
      <c r="AA35" s="5">
        <f t="shared" si="2"/>
        <v>0.26433141780278124</v>
      </c>
      <c r="AB35" s="4">
        <v>4.6900000000000004</v>
      </c>
      <c r="AC35" s="4">
        <v>15.24</v>
      </c>
      <c r="AD35" s="4">
        <v>3255.44</v>
      </c>
      <c r="AE35" s="4">
        <v>949.92</v>
      </c>
      <c r="AF35" s="4">
        <v>3347.07</v>
      </c>
      <c r="AG35" s="4">
        <v>874.01</v>
      </c>
      <c r="AH35" s="4">
        <v>4637.6499999999996</v>
      </c>
      <c r="AI35" s="4">
        <v>4.01</v>
      </c>
      <c r="AJ35" s="4">
        <v>10.77</v>
      </c>
      <c r="AK35" s="4">
        <v>12.16</v>
      </c>
      <c r="AL35" s="4">
        <v>2.4</v>
      </c>
      <c r="AM35" s="4">
        <v>2.75</v>
      </c>
      <c r="AN35" s="4">
        <v>1.1200000000000001</v>
      </c>
      <c r="AO35" s="4">
        <v>0.42</v>
      </c>
    </row>
    <row r="36" spans="1:41" s="3" customFormat="1" ht="12.75" x14ac:dyDescent="0.2">
      <c r="A36" s="1" t="s">
        <v>2</v>
      </c>
      <c r="B36" s="1" t="s">
        <v>54</v>
      </c>
      <c r="C36" s="7" t="s">
        <v>55</v>
      </c>
      <c r="D36" s="4" t="s">
        <v>107</v>
      </c>
      <c r="E36" s="4">
        <v>20.745999999999999</v>
      </c>
      <c r="F36" s="4">
        <v>46.146999999999998</v>
      </c>
      <c r="G36" s="4">
        <v>4.365786446877804</v>
      </c>
      <c r="H36" s="4">
        <v>16.858460049601543</v>
      </c>
      <c r="I36" s="4">
        <v>0.254</v>
      </c>
      <c r="J36" s="4">
        <v>5.8000000000000003E-2</v>
      </c>
      <c r="K36" s="4">
        <v>11.919</v>
      </c>
      <c r="L36" s="4">
        <v>100.36024649647936</v>
      </c>
      <c r="M36" s="5">
        <v>2.8102127798542153E-4</v>
      </c>
      <c r="N36" s="5">
        <v>0.76123455741533697</v>
      </c>
      <c r="O36" s="5">
        <v>1.1359175279041067</v>
      </c>
      <c r="P36" s="5">
        <v>0.10228587212458606</v>
      </c>
      <c r="Q36" s="5">
        <v>0.43893719056518432</v>
      </c>
      <c r="R36" s="5">
        <v>6.6980336972983718E-3</v>
      </c>
      <c r="S36" s="5">
        <v>1.4525755970640514E-3</v>
      </c>
      <c r="T36" s="5">
        <v>0.55319322141843763</v>
      </c>
      <c r="U36" s="5">
        <v>2.9999999999999996</v>
      </c>
      <c r="V36" s="5">
        <f t="shared" si="0"/>
        <v>0.59874879652194046</v>
      </c>
      <c r="W36" s="5">
        <v>0.55758115539710895</v>
      </c>
      <c r="X36" s="5">
        <f t="shared" si="1"/>
        <v>5.1157312355589485E-2</v>
      </c>
      <c r="Y36" s="5">
        <v>0.81100976810514003</v>
      </c>
      <c r="Z36" s="5">
        <v>0.38072427032867623</v>
      </c>
      <c r="AA36" s="5">
        <f t="shared" si="2"/>
        <v>0.23303077142513426</v>
      </c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</row>
    <row r="37" spans="1:41" s="3" customFormat="1" ht="12.75" x14ac:dyDescent="0.2">
      <c r="A37" s="1" t="s">
        <v>2</v>
      </c>
      <c r="B37" s="1" t="s">
        <v>32</v>
      </c>
      <c r="C37" s="7" t="s">
        <v>31</v>
      </c>
      <c r="D37" s="4" t="s">
        <v>107</v>
      </c>
      <c r="E37" s="4">
        <v>14.95</v>
      </c>
      <c r="F37" s="4">
        <v>53.258000000000003</v>
      </c>
      <c r="G37" s="4">
        <v>3.2853769548504697</v>
      </c>
      <c r="H37" s="4">
        <v>16.31166331787054</v>
      </c>
      <c r="I37" s="4">
        <v>0.23899999999999999</v>
      </c>
      <c r="J37" s="4">
        <v>8.4000000000000005E-2</v>
      </c>
      <c r="K37" s="4">
        <v>11.53</v>
      </c>
      <c r="L37" s="4">
        <v>99.65804027272101</v>
      </c>
      <c r="M37" s="5">
        <v>0</v>
      </c>
      <c r="N37" s="5">
        <v>0.56655215956457894</v>
      </c>
      <c r="O37" s="5">
        <v>1.3539504349025071</v>
      </c>
      <c r="P37" s="5">
        <v>7.9497405532912957E-2</v>
      </c>
      <c r="Q37" s="5">
        <v>0.43862896994636347</v>
      </c>
      <c r="R37" s="5">
        <v>6.5091772386549436E-3</v>
      </c>
      <c r="S37" s="5">
        <v>2.1727242971778739E-3</v>
      </c>
      <c r="T37" s="5">
        <v>0.55268912851780483</v>
      </c>
      <c r="U37" s="5">
        <v>3.0000000000000004</v>
      </c>
      <c r="V37" s="5">
        <f t="shared" si="0"/>
        <v>0.70499797230329198</v>
      </c>
      <c r="W37" s="5">
        <v>0.55752954513195752</v>
      </c>
      <c r="X37" s="5">
        <f t="shared" si="1"/>
        <v>3.9748702766456499E-2</v>
      </c>
      <c r="Y37" s="5">
        <v>0.84656753777613347</v>
      </c>
      <c r="Z37" s="5">
        <v>0.28327607978228958</v>
      </c>
      <c r="AA37" s="5">
        <f t="shared" si="2"/>
        <v>0.18124066347609022</v>
      </c>
      <c r="AB37" s="4">
        <v>14.04</v>
      </c>
      <c r="AC37" s="4">
        <v>56.46</v>
      </c>
      <c r="AD37" s="4">
        <v>1773.83</v>
      </c>
      <c r="AE37" s="4">
        <v>3695.41</v>
      </c>
      <c r="AF37" s="4">
        <v>4914.22</v>
      </c>
      <c r="AG37" s="4">
        <v>1178.0999999999999</v>
      </c>
      <c r="AH37" s="4">
        <v>4025.52</v>
      </c>
      <c r="AI37" s="4">
        <v>14.94</v>
      </c>
      <c r="AJ37" s="4">
        <v>41.18</v>
      </c>
      <c r="AK37" s="4">
        <v>5.38</v>
      </c>
      <c r="AL37" s="4">
        <v>0.7</v>
      </c>
      <c r="AM37" s="4">
        <v>0.53</v>
      </c>
      <c r="AN37" s="4">
        <v>1.92</v>
      </c>
      <c r="AO37" s="4">
        <v>0.17499999999999999</v>
      </c>
    </row>
    <row r="38" spans="1:41" s="3" customFormat="1" ht="12.75" x14ac:dyDescent="0.2">
      <c r="A38" s="1" t="s">
        <v>2</v>
      </c>
      <c r="B38" s="1" t="s">
        <v>32</v>
      </c>
      <c r="C38" s="7" t="s">
        <v>31</v>
      </c>
      <c r="D38" s="4" t="s">
        <v>107</v>
      </c>
      <c r="E38" s="4">
        <v>15.13</v>
      </c>
      <c r="F38" s="4">
        <v>52.656999999999996</v>
      </c>
      <c r="G38" s="4">
        <v>3.4629838612299437</v>
      </c>
      <c r="H38" s="4">
        <v>16.490844271366917</v>
      </c>
      <c r="I38" s="4">
        <v>0.28899999999999998</v>
      </c>
      <c r="J38" s="4">
        <v>7.5999999999999998E-2</v>
      </c>
      <c r="K38" s="4">
        <v>11.362</v>
      </c>
      <c r="L38" s="4">
        <v>99.467828132596836</v>
      </c>
      <c r="M38" s="5">
        <v>0</v>
      </c>
      <c r="N38" s="5">
        <v>0.5745686061573152</v>
      </c>
      <c r="O38" s="5">
        <v>1.3414617183863289</v>
      </c>
      <c r="P38" s="5">
        <v>8.3969675456356363E-2</v>
      </c>
      <c r="Q38" s="5">
        <v>0.44437151479442027</v>
      </c>
      <c r="R38" s="5">
        <v>7.8873351830187084E-3</v>
      </c>
      <c r="S38" s="5">
        <v>1.9698954880180966E-3</v>
      </c>
      <c r="T38" s="5">
        <v>0.54577125453454212</v>
      </c>
      <c r="U38" s="5">
        <v>3</v>
      </c>
      <c r="V38" s="5">
        <f t="shared" si="0"/>
        <v>0.70012551534424972</v>
      </c>
      <c r="W38" s="5">
        <v>0.5512046054776738</v>
      </c>
      <c r="X38" s="5">
        <f t="shared" si="1"/>
        <v>4.1984837728178175E-2</v>
      </c>
      <c r="Y38" s="5">
        <v>0.84106922381633686</v>
      </c>
      <c r="Z38" s="5">
        <v>0.28728430307865754</v>
      </c>
      <c r="AA38" s="5">
        <f t="shared" si="2"/>
        <v>0.18896277700248917</v>
      </c>
      <c r="AB38" s="4">
        <v>9.34</v>
      </c>
      <c r="AC38" s="4">
        <v>50.85</v>
      </c>
      <c r="AD38" s="4">
        <v>1967.71</v>
      </c>
      <c r="AE38" s="4">
        <v>4005.37</v>
      </c>
      <c r="AF38" s="4">
        <v>4888.2299999999996</v>
      </c>
      <c r="AG38" s="4">
        <v>1089.68</v>
      </c>
      <c r="AH38" s="4">
        <v>4085.44</v>
      </c>
      <c r="AI38" s="4">
        <v>24.99</v>
      </c>
      <c r="AJ38" s="4">
        <v>55.17</v>
      </c>
      <c r="AK38" s="4">
        <v>7.13</v>
      </c>
      <c r="AL38" s="4">
        <v>2.0499999999999998</v>
      </c>
      <c r="AM38" s="4">
        <v>0.48</v>
      </c>
      <c r="AN38" s="4">
        <v>2.64</v>
      </c>
      <c r="AO38" s="4">
        <v>0.46</v>
      </c>
    </row>
    <row r="39" spans="1:41" s="3" customFormat="1" ht="12.75" x14ac:dyDescent="0.2">
      <c r="A39" s="1" t="s">
        <v>2</v>
      </c>
      <c r="B39" s="1" t="s">
        <v>32</v>
      </c>
      <c r="C39" s="7" t="s">
        <v>31</v>
      </c>
      <c r="D39" s="4" t="s">
        <v>107</v>
      </c>
      <c r="E39" s="4">
        <v>16.829999999999998</v>
      </c>
      <c r="F39" s="4">
        <v>51.290999999999997</v>
      </c>
      <c r="G39" s="4">
        <v>3.0873790478056664</v>
      </c>
      <c r="H39" s="4">
        <v>17.696831145680136</v>
      </c>
      <c r="I39" s="4">
        <v>0.31900000000000001</v>
      </c>
      <c r="J39" s="4">
        <v>7.2999999999999995E-2</v>
      </c>
      <c r="K39" s="4">
        <v>10.885</v>
      </c>
      <c r="L39" s="4">
        <v>100.1822101934858</v>
      </c>
      <c r="M39" s="5">
        <v>0</v>
      </c>
      <c r="N39" s="5">
        <v>0.63259495478006211</v>
      </c>
      <c r="O39" s="5">
        <v>1.2933080490085358</v>
      </c>
      <c r="P39" s="5">
        <v>7.4096996211403088E-2</v>
      </c>
      <c r="Q39" s="5">
        <v>0.47199507989456602</v>
      </c>
      <c r="R39" s="5">
        <v>8.6171128498306378E-3</v>
      </c>
      <c r="S39" s="5">
        <v>1.8727986876375135E-3</v>
      </c>
      <c r="T39" s="5">
        <v>0.51751500856796473</v>
      </c>
      <c r="U39" s="5">
        <v>3</v>
      </c>
      <c r="V39" s="5">
        <f t="shared" si="0"/>
        <v>0.67153332564743196</v>
      </c>
      <c r="W39" s="5">
        <v>0.52300124536583859</v>
      </c>
      <c r="X39" s="5">
        <f t="shared" si="1"/>
        <v>3.704849810570153E-2</v>
      </c>
      <c r="Y39" s="5">
        <v>0.86431409746911514</v>
      </c>
      <c r="Z39" s="5">
        <v>0.31629747739003089</v>
      </c>
      <c r="AA39" s="5">
        <f t="shared" si="2"/>
        <v>0.1569867978877128</v>
      </c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</row>
    <row r="40" spans="1:41" s="3" customFormat="1" ht="12.75" x14ac:dyDescent="0.2">
      <c r="A40" s="1" t="s">
        <v>2</v>
      </c>
      <c r="B40" s="1" t="s">
        <v>32</v>
      </c>
      <c r="C40" s="7" t="s">
        <v>6</v>
      </c>
      <c r="D40" s="4" t="s">
        <v>107</v>
      </c>
      <c r="E40" s="4">
        <v>18.637</v>
      </c>
      <c r="F40" s="4">
        <v>48.695999999999998</v>
      </c>
      <c r="G40" s="4">
        <v>4.154695825942901</v>
      </c>
      <c r="H40" s="4">
        <v>15.615409317067487</v>
      </c>
      <c r="I40" s="4">
        <v>0.25900000000000001</v>
      </c>
      <c r="J40" s="4">
        <v>8.1000000000000003E-2</v>
      </c>
      <c r="K40" s="4">
        <v>12.382999999999999</v>
      </c>
      <c r="L40" s="4">
        <v>99.831105143010376</v>
      </c>
      <c r="M40" s="5">
        <v>1.1826987452657705E-4</v>
      </c>
      <c r="N40" s="5">
        <v>0.69072678991412328</v>
      </c>
      <c r="O40" s="5">
        <v>1.2107174171387933</v>
      </c>
      <c r="P40" s="5">
        <v>9.8319253198028811E-2</v>
      </c>
      <c r="Q40" s="5">
        <v>0.41066153335388578</v>
      </c>
      <c r="R40" s="5">
        <v>6.8985775202491982E-3</v>
      </c>
      <c r="S40" s="5">
        <v>2.0489999248120751E-3</v>
      </c>
      <c r="T40" s="5">
        <v>0.58050915907558098</v>
      </c>
      <c r="U40" s="5">
        <v>2.9999999999999996</v>
      </c>
      <c r="V40" s="5">
        <f t="shared" si="0"/>
        <v>0.63673570470695351</v>
      </c>
      <c r="W40" s="5">
        <v>0.58568031067654969</v>
      </c>
      <c r="X40" s="5">
        <f t="shared" si="1"/>
        <v>4.9165441389598628E-2</v>
      </c>
      <c r="Y40" s="5">
        <v>0.80683111072995184</v>
      </c>
      <c r="Z40" s="5">
        <v>0.3454042458738823</v>
      </c>
      <c r="AA40" s="5">
        <f t="shared" si="2"/>
        <v>0.23941675860179149</v>
      </c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</row>
    <row r="41" spans="1:41" s="3" customFormat="1" ht="12.75" x14ac:dyDescent="0.2">
      <c r="A41" s="1" t="s">
        <v>2</v>
      </c>
      <c r="B41" s="1" t="s">
        <v>32</v>
      </c>
      <c r="C41" s="7" t="s">
        <v>55</v>
      </c>
      <c r="D41" s="4" t="s">
        <v>107</v>
      </c>
      <c r="E41" s="4">
        <v>20.318000000000001</v>
      </c>
      <c r="F41" s="4">
        <v>46.735999999999997</v>
      </c>
      <c r="G41" s="4">
        <v>4.0211317685647048</v>
      </c>
      <c r="H41" s="4">
        <v>15.683596536880495</v>
      </c>
      <c r="I41" s="4">
        <v>0.215</v>
      </c>
      <c r="J41" s="4">
        <v>0.112</v>
      </c>
      <c r="K41" s="4">
        <v>12.459</v>
      </c>
      <c r="L41" s="4">
        <v>99.544728305445204</v>
      </c>
      <c r="M41" s="5">
        <v>0</v>
      </c>
      <c r="N41" s="5">
        <v>0.74921728029344303</v>
      </c>
      <c r="O41" s="5">
        <v>1.1561057876364431</v>
      </c>
      <c r="P41" s="5">
        <v>9.4676932070113295E-2</v>
      </c>
      <c r="Q41" s="5">
        <v>0.41036739519842158</v>
      </c>
      <c r="R41" s="5">
        <v>5.6976370317951691E-3</v>
      </c>
      <c r="S41" s="5">
        <v>2.8188468473915747E-3</v>
      </c>
      <c r="T41" s="5">
        <v>0.5811161209223924</v>
      </c>
      <c r="U41" s="5">
        <v>3.0000000000000004</v>
      </c>
      <c r="V41" s="5">
        <f t="shared" si="0"/>
        <v>0.6067767756008644</v>
      </c>
      <c r="W41" s="5">
        <v>0.58610769768116089</v>
      </c>
      <c r="X41" s="5">
        <f t="shared" si="1"/>
        <v>4.7338466035056662E-2</v>
      </c>
      <c r="Y41" s="5">
        <v>0.81253738145686949</v>
      </c>
      <c r="Z41" s="5">
        <v>0.37460864014672157</v>
      </c>
      <c r="AA41" s="5">
        <f t="shared" si="2"/>
        <v>0.23071260820888301</v>
      </c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</row>
    <row r="42" spans="1:41" s="3" customFormat="1" ht="12.75" x14ac:dyDescent="0.2">
      <c r="A42" s="1" t="s">
        <v>2</v>
      </c>
      <c r="B42" s="1" t="s">
        <v>32</v>
      </c>
      <c r="C42" s="7" t="s">
        <v>55</v>
      </c>
      <c r="D42" s="4" t="s">
        <v>107</v>
      </c>
      <c r="E42" s="4">
        <v>21.138999999999999</v>
      </c>
      <c r="F42" s="4">
        <v>45.835000000000001</v>
      </c>
      <c r="G42" s="4">
        <v>3.9072188404314248</v>
      </c>
      <c r="H42" s="4">
        <v>15.668100746484816</v>
      </c>
      <c r="I42" s="4">
        <v>0.23599999999999999</v>
      </c>
      <c r="J42" s="4">
        <v>0.104</v>
      </c>
      <c r="K42" s="4">
        <v>12.523999999999999</v>
      </c>
      <c r="L42" s="4">
        <v>99.420319586916236</v>
      </c>
      <c r="M42" s="5">
        <v>1.6427714209224479E-4</v>
      </c>
      <c r="N42" s="5">
        <v>0.77730184970411431</v>
      </c>
      <c r="O42" s="5">
        <v>1.1306331225346904</v>
      </c>
      <c r="P42" s="5">
        <v>9.1736473477010527E-2</v>
      </c>
      <c r="Q42" s="5">
        <v>0.40881043651293147</v>
      </c>
      <c r="R42" s="5">
        <v>6.2365836944007821E-3</v>
      </c>
      <c r="S42" s="5">
        <v>2.6101485813259345E-3</v>
      </c>
      <c r="T42" s="5">
        <v>0.58250710835343467</v>
      </c>
      <c r="U42" s="5">
        <v>3.0000000000000004</v>
      </c>
      <c r="V42" s="5">
        <f t="shared" si="0"/>
        <v>0.59259520842473234</v>
      </c>
      <c r="W42" s="5">
        <v>0.58760899710693526</v>
      </c>
      <c r="X42" s="5">
        <f t="shared" si="1"/>
        <v>4.5875773079398031E-2</v>
      </c>
      <c r="Y42" s="5">
        <v>0.81672752014620587</v>
      </c>
      <c r="Z42" s="5">
        <v>0.38871478180550123</v>
      </c>
      <c r="AA42" s="5">
        <f t="shared" si="2"/>
        <v>0.22439856051499976</v>
      </c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</row>
    <row r="43" spans="1:41" x14ac:dyDescent="0.25">
      <c r="A43" s="19"/>
      <c r="B43" s="19"/>
      <c r="C43" s="19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</row>
    <row r="44" spans="1:41" x14ac:dyDescent="0.25">
      <c r="A44" s="19"/>
      <c r="B44" s="19"/>
      <c r="C44" s="19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</row>
    <row r="45" spans="1:41" s="3" customFormat="1" ht="12.75" x14ac:dyDescent="0.2">
      <c r="A45" s="1" t="s">
        <v>5</v>
      </c>
      <c r="B45" s="1" t="s">
        <v>30</v>
      </c>
      <c r="C45" s="7" t="s">
        <v>31</v>
      </c>
      <c r="D45" s="4" t="s">
        <v>107</v>
      </c>
      <c r="E45" s="4">
        <v>15.737</v>
      </c>
      <c r="F45" s="4">
        <v>49.311999999999998</v>
      </c>
      <c r="G45" s="4">
        <v>6.163513686685774</v>
      </c>
      <c r="H45" s="4">
        <v>17.305780539291124</v>
      </c>
      <c r="I45" s="4">
        <v>0.28899999999999998</v>
      </c>
      <c r="J45" s="4">
        <v>6.4000000000000001E-2</v>
      </c>
      <c r="K45" s="4">
        <v>10.962999999999999</v>
      </c>
      <c r="L45" s="4">
        <v>99.851294225976886</v>
      </c>
      <c r="M45" s="5">
        <v>4.1117558784310433E-4</v>
      </c>
      <c r="N45" s="5">
        <v>0.5963847215614011</v>
      </c>
      <c r="O45" s="5">
        <v>1.2536502375678689</v>
      </c>
      <c r="P45" s="5">
        <v>0.14914268969504452</v>
      </c>
      <c r="Q45" s="5">
        <v>0.46536756707642946</v>
      </c>
      <c r="R45" s="5">
        <v>7.8710359582087018E-3</v>
      </c>
      <c r="S45" s="5">
        <v>1.6554313156547352E-3</v>
      </c>
      <c r="T45" s="5">
        <v>0.52551714123754956</v>
      </c>
      <c r="U45" s="5">
        <v>3</v>
      </c>
      <c r="V45" s="5">
        <f t="shared" ref="V45:V63" si="3">O45/(O45+N45)</f>
        <v>0.67763597189423208</v>
      </c>
      <c r="W45" s="5">
        <v>0.53035144939488799</v>
      </c>
      <c r="X45" s="5">
        <f t="shared" ref="X45:X63" si="4">P45/(P45+N45+O45)</f>
        <v>7.4602019376693723E-2</v>
      </c>
      <c r="Y45" s="5">
        <v>0.75729829070939625</v>
      </c>
      <c r="Z45" s="5">
        <v>0.29831502063467236</v>
      </c>
      <c r="AA45" s="5">
        <f t="shared" ref="AA45:AA63" si="5">P45/Q45</f>
        <v>0.32048363540244335</v>
      </c>
      <c r="AB45" s="4">
        <v>8.1999999999999993</v>
      </c>
      <c r="AC45" s="4">
        <v>76.150000000000006</v>
      </c>
      <c r="AD45" s="4">
        <v>1251.98</v>
      </c>
      <c r="AE45" s="4">
        <v>2132.3000000000002</v>
      </c>
      <c r="AF45" s="4">
        <v>5565.32</v>
      </c>
      <c r="AG45" s="4">
        <v>946.75</v>
      </c>
      <c r="AH45" s="4">
        <v>3182.46</v>
      </c>
      <c r="AI45" s="4">
        <v>7.17</v>
      </c>
      <c r="AJ45" s="4">
        <v>41.96</v>
      </c>
      <c r="AK45" s="4">
        <v>10.01</v>
      </c>
      <c r="AL45" s="4">
        <v>1.1599999999999999</v>
      </c>
      <c r="AM45" s="4">
        <v>1.35</v>
      </c>
      <c r="AN45" s="4">
        <v>2.12</v>
      </c>
      <c r="AO45" s="4">
        <v>0.59</v>
      </c>
    </row>
    <row r="46" spans="1:41" s="3" customFormat="1" ht="12.75" x14ac:dyDescent="0.2">
      <c r="A46" s="1" t="s">
        <v>5</v>
      </c>
      <c r="B46" s="1" t="s">
        <v>30</v>
      </c>
      <c r="C46" s="7" t="s">
        <v>31</v>
      </c>
      <c r="D46" s="4" t="s">
        <v>107</v>
      </c>
      <c r="E46" s="4">
        <v>16.318999999999999</v>
      </c>
      <c r="F46" s="4">
        <v>51.103000000000002</v>
      </c>
      <c r="G46" s="4">
        <v>4.0209207497907702</v>
      </c>
      <c r="H46" s="4">
        <v>17.067786421496653</v>
      </c>
      <c r="I46" s="4">
        <v>0.26</v>
      </c>
      <c r="J46" s="4">
        <v>5.2999999999999999E-2</v>
      </c>
      <c r="K46" s="4">
        <v>11.269</v>
      </c>
      <c r="L46" s="4">
        <v>100.09570717128743</v>
      </c>
      <c r="M46" s="5">
        <v>7.2017911340600151E-5</v>
      </c>
      <c r="N46" s="5">
        <v>0.61381708593100859</v>
      </c>
      <c r="O46" s="5">
        <v>1.2894693774638337</v>
      </c>
      <c r="P46" s="5">
        <v>9.6569500782475615E-2</v>
      </c>
      <c r="Q46" s="5">
        <v>0.45553629669026507</v>
      </c>
      <c r="R46" s="5">
        <v>7.0282672656085425E-3</v>
      </c>
      <c r="S46" s="5">
        <v>1.3606547075883132E-3</v>
      </c>
      <c r="T46" s="5">
        <v>0.53614679924787934</v>
      </c>
      <c r="U46" s="5">
        <v>2.9999999999999996</v>
      </c>
      <c r="V46" s="5">
        <f t="shared" si="3"/>
        <v>0.67749621628887169</v>
      </c>
      <c r="W46" s="5">
        <v>0.54064327751868946</v>
      </c>
      <c r="X46" s="5">
        <f t="shared" si="4"/>
        <v>4.8288228008561342E-2</v>
      </c>
      <c r="Y46" s="5">
        <v>0.82508877605610798</v>
      </c>
      <c r="Z46" s="5">
        <v>0.30693064746966159</v>
      </c>
      <c r="AA46" s="5">
        <f t="shared" si="5"/>
        <v>0.21199079301497806</v>
      </c>
      <c r="AB46" s="4">
        <v>10.74</v>
      </c>
      <c r="AC46" s="4">
        <v>39.659999999999997</v>
      </c>
      <c r="AD46" s="4">
        <v>1737.1</v>
      </c>
      <c r="AE46" s="4">
        <v>3779.36</v>
      </c>
      <c r="AF46" s="4">
        <v>7440.32</v>
      </c>
      <c r="AG46" s="4">
        <v>1291.82</v>
      </c>
      <c r="AH46" s="4">
        <v>5572.65</v>
      </c>
      <c r="AI46" s="4">
        <v>13.67</v>
      </c>
      <c r="AJ46" s="4">
        <v>46.72</v>
      </c>
      <c r="AK46" s="4">
        <v>7.66</v>
      </c>
      <c r="AL46" s="4">
        <v>0.87</v>
      </c>
      <c r="AM46" s="4">
        <v>0.54</v>
      </c>
      <c r="AN46" s="4">
        <v>1.76</v>
      </c>
      <c r="AO46" s="4">
        <v>0.48</v>
      </c>
    </row>
    <row r="47" spans="1:41" s="3" customFormat="1" ht="12.75" x14ac:dyDescent="0.2">
      <c r="A47" s="1" t="s">
        <v>5</v>
      </c>
      <c r="B47" s="1" t="s">
        <v>30</v>
      </c>
      <c r="C47" s="7" t="s">
        <v>6</v>
      </c>
      <c r="D47" s="4" t="s">
        <v>107</v>
      </c>
      <c r="E47" s="4">
        <v>17.681999999999999</v>
      </c>
      <c r="F47" s="4">
        <v>49.167000000000002</v>
      </c>
      <c r="G47" s="4">
        <v>4.1638307774171013</v>
      </c>
      <c r="H47" s="4">
        <v>16.847189258150724</v>
      </c>
      <c r="I47" s="4">
        <v>0.28999999999999998</v>
      </c>
      <c r="J47" s="4">
        <v>3.6999999999999998E-2</v>
      </c>
      <c r="K47" s="4">
        <v>11.467000000000001</v>
      </c>
      <c r="L47" s="4">
        <v>99.67802003556784</v>
      </c>
      <c r="M47" s="5">
        <v>5.741746535686186E-4</v>
      </c>
      <c r="N47" s="5">
        <v>0.66281194281361955</v>
      </c>
      <c r="O47" s="5">
        <v>1.2363796690467457</v>
      </c>
      <c r="P47" s="5">
        <v>9.9660038832498188E-2</v>
      </c>
      <c r="Q47" s="5">
        <v>0.44811218163025324</v>
      </c>
      <c r="R47" s="5">
        <v>7.8124351671473241E-3</v>
      </c>
      <c r="S47" s="5">
        <v>9.4664531797054494E-4</v>
      </c>
      <c r="T47" s="5">
        <v>0.54370291253819714</v>
      </c>
      <c r="U47" s="5">
        <v>3</v>
      </c>
      <c r="V47" s="5">
        <f t="shared" si="3"/>
        <v>0.6510031222366458</v>
      </c>
      <c r="W47" s="5">
        <v>0.54818979438303883</v>
      </c>
      <c r="X47" s="5">
        <f t="shared" si="4"/>
        <v>4.985864698761059E-2</v>
      </c>
      <c r="Y47" s="5">
        <v>0.81806299204383426</v>
      </c>
      <c r="Z47" s="5">
        <v>0.33159636563517286</v>
      </c>
      <c r="AA47" s="5">
        <f t="shared" si="5"/>
        <v>0.22239975371776385</v>
      </c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</row>
    <row r="48" spans="1:41" s="3" customFormat="1" ht="12.75" x14ac:dyDescent="0.2">
      <c r="A48" s="1" t="s">
        <v>5</v>
      </c>
      <c r="B48" s="1" t="s">
        <v>30</v>
      </c>
      <c r="C48" s="7" t="s">
        <v>6</v>
      </c>
      <c r="D48" s="4" t="s">
        <v>107</v>
      </c>
      <c r="E48" s="4">
        <v>18.702000000000002</v>
      </c>
      <c r="F48" s="4">
        <v>47.673999999999999</v>
      </c>
      <c r="G48" s="4">
        <v>4.4468175738728659</v>
      </c>
      <c r="H48" s="4">
        <v>16.291544430961157</v>
      </c>
      <c r="I48" s="4">
        <v>0.27600000000000002</v>
      </c>
      <c r="J48" s="4">
        <v>0.104</v>
      </c>
      <c r="K48" s="4">
        <v>11.805</v>
      </c>
      <c r="L48" s="4">
        <v>99.299362004834023</v>
      </c>
      <c r="M48" s="5">
        <v>0</v>
      </c>
      <c r="N48" s="5">
        <v>0.69883986548465826</v>
      </c>
      <c r="O48" s="5">
        <v>1.1950619446979631</v>
      </c>
      <c r="P48" s="5">
        <v>0.10609818981737806</v>
      </c>
      <c r="Q48" s="5">
        <v>0.43196865331421264</v>
      </c>
      <c r="R48" s="5">
        <v>7.4118767743760854E-3</v>
      </c>
      <c r="S48" s="5">
        <v>2.6524645383704001E-3</v>
      </c>
      <c r="T48" s="5">
        <v>0.55796700537304156</v>
      </c>
      <c r="U48" s="5">
        <v>3</v>
      </c>
      <c r="V48" s="5">
        <f t="shared" si="3"/>
        <v>0.63100522860935859</v>
      </c>
      <c r="W48" s="5">
        <v>0.56363966736278315</v>
      </c>
      <c r="X48" s="5">
        <f t="shared" si="4"/>
        <v>5.3049094908689046E-2</v>
      </c>
      <c r="Y48" s="5">
        <v>0.80281596762238983</v>
      </c>
      <c r="Z48" s="5">
        <v>0.34941993274232919</v>
      </c>
      <c r="AA48" s="5">
        <f t="shared" si="5"/>
        <v>0.24561548390920526</v>
      </c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</row>
    <row r="49" spans="1:41" s="3" customFormat="1" ht="12.75" x14ac:dyDescent="0.2">
      <c r="A49" s="1" t="s">
        <v>5</v>
      </c>
      <c r="B49" s="1" t="s">
        <v>30</v>
      </c>
      <c r="C49" s="7" t="s">
        <v>55</v>
      </c>
      <c r="D49" s="4" t="s">
        <v>107</v>
      </c>
      <c r="E49" s="4">
        <v>20.244</v>
      </c>
      <c r="F49" s="4">
        <v>45.884999999999998</v>
      </c>
      <c r="G49" s="4">
        <v>4.9924207782317751</v>
      </c>
      <c r="H49" s="4">
        <v>16.080585010139679</v>
      </c>
      <c r="I49" s="4">
        <v>0.27600000000000002</v>
      </c>
      <c r="J49" s="4">
        <v>7.2999999999999995E-2</v>
      </c>
      <c r="K49" s="4">
        <v>12.222</v>
      </c>
      <c r="L49" s="4">
        <v>99.78200578837145</v>
      </c>
      <c r="M49" s="5">
        <v>2.118600270568455E-4</v>
      </c>
      <c r="N49" s="5">
        <v>0.74667052220206964</v>
      </c>
      <c r="O49" s="5">
        <v>1.135331322391236</v>
      </c>
      <c r="P49" s="5">
        <v>0.11757443535258094</v>
      </c>
      <c r="Q49" s="5">
        <v>0.4208573132655169</v>
      </c>
      <c r="R49" s="5">
        <v>7.3159587669553638E-3</v>
      </c>
      <c r="S49" s="5">
        <v>1.8377319504194205E-3</v>
      </c>
      <c r="T49" s="5">
        <v>0.57020085604416437</v>
      </c>
      <c r="U49" s="5">
        <v>2.9999999999999996</v>
      </c>
      <c r="V49" s="5">
        <f t="shared" si="3"/>
        <v>0.60325728460514727</v>
      </c>
      <c r="W49" s="5">
        <v>0.57534549807640067</v>
      </c>
      <c r="X49" s="5">
        <f t="shared" si="4"/>
        <v>5.8799674977022022E-2</v>
      </c>
      <c r="Y49" s="5">
        <v>0.78163539640012047</v>
      </c>
      <c r="Z49" s="5">
        <v>0.37341437268013417</v>
      </c>
      <c r="AA49" s="5">
        <f t="shared" si="5"/>
        <v>0.27936887787525216</v>
      </c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</row>
    <row r="50" spans="1:41" s="3" customFormat="1" ht="12.75" x14ac:dyDescent="0.2">
      <c r="A50" s="1" t="s">
        <v>5</v>
      </c>
      <c r="B50" s="1" t="s">
        <v>30</v>
      </c>
      <c r="C50" s="7" t="s">
        <v>55</v>
      </c>
      <c r="D50" s="4" t="s">
        <v>107</v>
      </c>
      <c r="E50" s="4">
        <v>21.414000000000001</v>
      </c>
      <c r="F50" s="4">
        <v>46.902000000000001</v>
      </c>
      <c r="G50" s="4">
        <v>2.9739191978577075</v>
      </c>
      <c r="H50" s="4">
        <v>15.750927654226844</v>
      </c>
      <c r="I50" s="4">
        <v>0.25900000000000001</v>
      </c>
      <c r="J50" s="4">
        <v>0.129</v>
      </c>
      <c r="K50" s="4">
        <v>12.6</v>
      </c>
      <c r="L50" s="4">
        <v>100.02884685208456</v>
      </c>
      <c r="M50" s="5">
        <v>0</v>
      </c>
      <c r="N50" s="5">
        <v>0.78186614975252722</v>
      </c>
      <c r="O50" s="5">
        <v>1.1488019953520869</v>
      </c>
      <c r="P50" s="5">
        <v>6.9331854895387401E-2</v>
      </c>
      <c r="Q50" s="5">
        <v>0.40807604933232633</v>
      </c>
      <c r="R50" s="5">
        <v>6.7961642501351612E-3</v>
      </c>
      <c r="S50" s="5">
        <v>3.2147777317886976E-3</v>
      </c>
      <c r="T50" s="5">
        <v>0.58191300868574836</v>
      </c>
      <c r="U50" s="5">
        <v>3</v>
      </c>
      <c r="V50" s="5">
        <f t="shared" si="3"/>
        <v>0.59502820216150532</v>
      </c>
      <c r="W50" s="5">
        <v>0.58779741449942779</v>
      </c>
      <c r="X50" s="5">
        <f t="shared" si="4"/>
        <v>3.4665927447693673E-2</v>
      </c>
      <c r="Y50" s="5">
        <v>0.85477438835550257</v>
      </c>
      <c r="Z50" s="5">
        <v>0.39093307487626328</v>
      </c>
      <c r="AA50" s="5">
        <f t="shared" si="5"/>
        <v>0.1698993484396468</v>
      </c>
      <c r="AB50" s="4">
        <v>5.63</v>
      </c>
      <c r="AC50" s="4">
        <v>48.3</v>
      </c>
      <c r="AD50" s="4">
        <v>2059.31</v>
      </c>
      <c r="AE50" s="4">
        <v>4241.75</v>
      </c>
      <c r="AF50" s="4">
        <v>4804.01</v>
      </c>
      <c r="AG50" s="4">
        <v>1336.25</v>
      </c>
      <c r="AH50" s="4">
        <v>6193.84</v>
      </c>
      <c r="AI50" s="4">
        <v>15.09</v>
      </c>
      <c r="AJ50" s="4">
        <v>55.49</v>
      </c>
      <c r="AK50" s="4">
        <v>17.68</v>
      </c>
      <c r="AL50" s="4">
        <v>2.27</v>
      </c>
      <c r="AM50" s="4">
        <v>0.9</v>
      </c>
      <c r="AN50" s="4">
        <v>3.55</v>
      </c>
      <c r="AO50" s="4">
        <v>1.1000000000000001</v>
      </c>
    </row>
    <row r="51" spans="1:41" s="3" customFormat="1" ht="12.75" x14ac:dyDescent="0.2">
      <c r="A51" s="1" t="s">
        <v>5</v>
      </c>
      <c r="B51" s="1" t="s">
        <v>30</v>
      </c>
      <c r="C51" s="7" t="s">
        <v>55</v>
      </c>
      <c r="D51" s="4" t="s">
        <v>107</v>
      </c>
      <c r="E51" s="4">
        <v>20.919</v>
      </c>
      <c r="F51" s="4">
        <v>46.03</v>
      </c>
      <c r="G51" s="4">
        <v>3.8907370762605757</v>
      </c>
      <c r="H51" s="4">
        <v>15.689931812957278</v>
      </c>
      <c r="I51" s="4">
        <v>0.312</v>
      </c>
      <c r="J51" s="4">
        <v>0.11899999999999999</v>
      </c>
      <c r="K51" s="4">
        <v>12.414</v>
      </c>
      <c r="L51" s="4">
        <v>99.374668889217858</v>
      </c>
      <c r="M51" s="5">
        <v>0</v>
      </c>
      <c r="N51" s="5">
        <v>0.77075180455026626</v>
      </c>
      <c r="O51" s="5">
        <v>1.137715857372001</v>
      </c>
      <c r="P51" s="5">
        <v>9.1532338077732867E-2</v>
      </c>
      <c r="Q51" s="5">
        <v>0.41019942097536111</v>
      </c>
      <c r="R51" s="5">
        <v>8.2614772987122959E-3</v>
      </c>
      <c r="S51" s="5">
        <v>2.9925899973218084E-3</v>
      </c>
      <c r="T51" s="5">
        <v>0.57854651172860494</v>
      </c>
      <c r="U51" s="5">
        <v>3.0000000000000004</v>
      </c>
      <c r="V51" s="5">
        <f t="shared" si="3"/>
        <v>0.59614101934850638</v>
      </c>
      <c r="W51" s="5">
        <v>0.58513162238395144</v>
      </c>
      <c r="X51" s="5">
        <f t="shared" si="4"/>
        <v>4.5766169038866433E-2</v>
      </c>
      <c r="Y51" s="5">
        <v>0.81756718320865396</v>
      </c>
      <c r="Z51" s="5">
        <v>0.38537590227513313</v>
      </c>
      <c r="AA51" s="5">
        <f t="shared" si="5"/>
        <v>0.22314107089690605</v>
      </c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</row>
    <row r="52" spans="1:41" s="3" customFormat="1" ht="12.75" x14ac:dyDescent="0.2">
      <c r="A52" s="1" t="s">
        <v>5</v>
      </c>
      <c r="B52" s="1" t="s">
        <v>30</v>
      </c>
      <c r="C52" s="7" t="s">
        <v>55</v>
      </c>
      <c r="D52" s="4" t="s">
        <v>107</v>
      </c>
      <c r="E52" s="4">
        <v>20.318000000000001</v>
      </c>
      <c r="F52" s="4">
        <v>47.100999999999999</v>
      </c>
      <c r="G52" s="4">
        <v>3.702104075965186</v>
      </c>
      <c r="H52" s="4">
        <v>15.988672657279595</v>
      </c>
      <c r="I52" s="4">
        <v>0.23899999999999999</v>
      </c>
      <c r="J52" s="4">
        <v>0.13700000000000001</v>
      </c>
      <c r="K52" s="4">
        <v>12.276999999999999</v>
      </c>
      <c r="L52" s="4">
        <v>99.762776733244777</v>
      </c>
      <c r="M52" s="5">
        <v>0</v>
      </c>
      <c r="N52" s="5">
        <v>0.74864923289870222</v>
      </c>
      <c r="O52" s="5">
        <v>1.1642513810254123</v>
      </c>
      <c r="P52" s="5">
        <v>8.7099386075887075E-2</v>
      </c>
      <c r="Q52" s="5">
        <v>0.41803264265232987</v>
      </c>
      <c r="R52" s="5">
        <v>6.32885023049971E-3</v>
      </c>
      <c r="S52" s="5">
        <v>3.4454394607269269E-3</v>
      </c>
      <c r="T52" s="5">
        <v>0.57219306765644196</v>
      </c>
      <c r="U52" s="5">
        <v>3</v>
      </c>
      <c r="V52" s="5">
        <f t="shared" si="3"/>
        <v>0.60863140120859338</v>
      </c>
      <c r="W52" s="5">
        <v>0.57784105350892268</v>
      </c>
      <c r="X52" s="5">
        <f t="shared" si="4"/>
        <v>4.3549693037943496E-2</v>
      </c>
      <c r="Y52" s="5">
        <v>0.82757104851343655</v>
      </c>
      <c r="Z52" s="5">
        <v>0.37432461644935078</v>
      </c>
      <c r="AA52" s="5">
        <f t="shared" si="5"/>
        <v>0.20835546603073782</v>
      </c>
      <c r="AB52" s="4">
        <v>5.83</v>
      </c>
      <c r="AC52" s="4">
        <v>42.72</v>
      </c>
      <c r="AD52" s="4">
        <v>2167.4299999999998</v>
      </c>
      <c r="AE52" s="4">
        <v>3814.77</v>
      </c>
      <c r="AF52" s="4">
        <v>5246.35</v>
      </c>
      <c r="AG52" s="4">
        <v>1320.94</v>
      </c>
      <c r="AH52" s="4">
        <v>5803.59</v>
      </c>
      <c r="AI52" s="4">
        <v>10.24</v>
      </c>
      <c r="AJ52" s="4">
        <v>45.37</v>
      </c>
      <c r="AK52" s="4">
        <v>14.01</v>
      </c>
      <c r="AL52" s="4">
        <v>2.0299999999999998</v>
      </c>
      <c r="AM52" s="4">
        <v>1.21</v>
      </c>
      <c r="AN52" s="4">
        <v>2.0699999999999998</v>
      </c>
      <c r="AO52" s="4">
        <v>0.79</v>
      </c>
    </row>
    <row r="53" spans="1:41" s="3" customFormat="1" ht="12.75" x14ac:dyDescent="0.2">
      <c r="A53" s="1" t="s">
        <v>5</v>
      </c>
      <c r="B53" s="1" t="s">
        <v>30</v>
      </c>
      <c r="C53" s="7" t="s">
        <v>55</v>
      </c>
      <c r="D53" s="4" t="s">
        <v>107</v>
      </c>
      <c r="E53" s="4">
        <v>21.878</v>
      </c>
      <c r="F53" s="4">
        <v>43.924999999999997</v>
      </c>
      <c r="G53" s="4">
        <v>5.0044100780508032</v>
      </c>
      <c r="H53" s="4">
        <v>16.117796474353636</v>
      </c>
      <c r="I53" s="4">
        <v>0.25900000000000001</v>
      </c>
      <c r="J53" s="4">
        <v>0.108</v>
      </c>
      <c r="K53" s="4">
        <v>12.311999999999999</v>
      </c>
      <c r="L53" s="4">
        <v>99.604206552404435</v>
      </c>
      <c r="M53" s="5">
        <v>0</v>
      </c>
      <c r="N53" s="5">
        <v>0.80227297100236217</v>
      </c>
      <c r="O53" s="5">
        <v>1.0805516208222175</v>
      </c>
      <c r="P53" s="5">
        <v>0.11717540817542016</v>
      </c>
      <c r="Q53" s="5">
        <v>0.41939241031742069</v>
      </c>
      <c r="R53" s="5">
        <v>6.8256465631461793E-3</v>
      </c>
      <c r="S53" s="5">
        <v>2.7031175153869715E-3</v>
      </c>
      <c r="T53" s="5">
        <v>0.57107882560404666</v>
      </c>
      <c r="U53" s="5">
        <v>3</v>
      </c>
      <c r="V53" s="5">
        <f t="shared" si="3"/>
        <v>0.57389924983670015</v>
      </c>
      <c r="W53" s="5">
        <v>0.57657285228758171</v>
      </c>
      <c r="X53" s="5">
        <f t="shared" si="4"/>
        <v>5.8587704087710087E-2</v>
      </c>
      <c r="Y53" s="5">
        <v>0.78162050697607466</v>
      </c>
      <c r="Z53" s="5">
        <v>0.40113648550118114</v>
      </c>
      <c r="AA53" s="5">
        <f t="shared" si="5"/>
        <v>0.27939324912135383</v>
      </c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</row>
    <row r="54" spans="1:41" s="3" customFormat="1" ht="12.75" x14ac:dyDescent="0.2">
      <c r="A54" s="1" t="s">
        <v>5</v>
      </c>
      <c r="B54" s="1" t="s">
        <v>33</v>
      </c>
      <c r="C54" s="7" t="s">
        <v>31</v>
      </c>
      <c r="D54" s="4" t="s">
        <v>107</v>
      </c>
      <c r="E54" s="4">
        <v>15.869</v>
      </c>
      <c r="F54" s="4">
        <v>49.578000000000003</v>
      </c>
      <c r="G54" s="4">
        <v>5.6677874171782854</v>
      </c>
      <c r="H54" s="4">
        <v>17.999858348620279</v>
      </c>
      <c r="I54" s="4">
        <v>0.26500000000000001</v>
      </c>
      <c r="J54" s="4">
        <v>0.11</v>
      </c>
      <c r="K54" s="4">
        <v>10.555</v>
      </c>
      <c r="L54" s="4">
        <v>100.05664576579858</v>
      </c>
      <c r="M54" s="5">
        <v>2.9031016535889048E-4</v>
      </c>
      <c r="N54" s="5">
        <v>0.60152920922989439</v>
      </c>
      <c r="O54" s="5">
        <v>1.260710499885533</v>
      </c>
      <c r="P54" s="5">
        <v>0.13717967055385483</v>
      </c>
      <c r="Q54" s="5">
        <v>0.48414628593929232</v>
      </c>
      <c r="R54" s="5">
        <v>7.2190911291835323E-3</v>
      </c>
      <c r="S54" s="5">
        <v>2.8459448122104495E-3</v>
      </c>
      <c r="T54" s="5">
        <v>0.50607898828467257</v>
      </c>
      <c r="U54" s="5">
        <v>3</v>
      </c>
      <c r="V54" s="5">
        <f t="shared" si="3"/>
        <v>0.67698615474394341</v>
      </c>
      <c r="W54" s="5">
        <v>0.5110746023739744</v>
      </c>
      <c r="X54" s="5">
        <f t="shared" si="4"/>
        <v>6.8609753385778072E-2</v>
      </c>
      <c r="Y54" s="5">
        <v>0.77921464712641886</v>
      </c>
      <c r="Z54" s="5">
        <v>0.30085194499284662</v>
      </c>
      <c r="AA54" s="5">
        <f t="shared" si="5"/>
        <v>0.2833434326315496</v>
      </c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</row>
    <row r="55" spans="1:41" s="3" customFormat="1" ht="12.75" x14ac:dyDescent="0.2">
      <c r="A55" s="1" t="s">
        <v>5</v>
      </c>
      <c r="B55" s="1" t="s">
        <v>33</v>
      </c>
      <c r="C55" s="7" t="s">
        <v>31</v>
      </c>
      <c r="D55" s="4" t="s">
        <v>107</v>
      </c>
      <c r="E55" s="4">
        <v>14.621</v>
      </c>
      <c r="F55" s="4">
        <v>51.259</v>
      </c>
      <c r="G55" s="4">
        <v>5.4119816300714829</v>
      </c>
      <c r="H55" s="4">
        <v>18.10104442538335</v>
      </c>
      <c r="I55" s="4">
        <v>0.29899999999999999</v>
      </c>
      <c r="J55" s="4">
        <v>0.08</v>
      </c>
      <c r="K55" s="4">
        <v>10.385</v>
      </c>
      <c r="L55" s="4">
        <v>100.17102605545485</v>
      </c>
      <c r="M55" s="5">
        <v>3.4050931353738563E-4</v>
      </c>
      <c r="N55" s="5">
        <v>0.55719113758093053</v>
      </c>
      <c r="O55" s="5">
        <v>1.3104379404229585</v>
      </c>
      <c r="P55" s="5">
        <v>0.13168990336903885</v>
      </c>
      <c r="Q55" s="5">
        <v>0.48947567482585341</v>
      </c>
      <c r="R55" s="5">
        <v>8.1889421078946197E-3</v>
      </c>
      <c r="S55" s="5">
        <v>2.0808641991264878E-3</v>
      </c>
      <c r="T55" s="5">
        <v>0.50059502818066004</v>
      </c>
      <c r="U55" s="5">
        <v>2.9999999999999996</v>
      </c>
      <c r="V55" s="5">
        <f t="shared" si="3"/>
        <v>0.70165856585588549</v>
      </c>
      <c r="W55" s="5">
        <v>0.5056154339892297</v>
      </c>
      <c r="X55" s="5">
        <f t="shared" si="4"/>
        <v>6.586738014091563E-2</v>
      </c>
      <c r="Y55" s="5">
        <v>0.78799549107062594</v>
      </c>
      <c r="Z55" s="5">
        <v>0.27869046548955817</v>
      </c>
      <c r="AA55" s="5">
        <f t="shared" si="5"/>
        <v>0.26904279444712292</v>
      </c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</row>
    <row r="56" spans="1:41" s="3" customFormat="1" ht="12.75" x14ac:dyDescent="0.2">
      <c r="A56" s="1" t="s">
        <v>5</v>
      </c>
      <c r="B56" s="1" t="s">
        <v>33</v>
      </c>
      <c r="C56" s="7" t="s">
        <v>6</v>
      </c>
      <c r="D56" s="4" t="s">
        <v>107</v>
      </c>
      <c r="E56" s="4">
        <v>17.7</v>
      </c>
      <c r="F56" s="4">
        <v>47.18</v>
      </c>
      <c r="G56" s="4">
        <v>5.3444653878208159</v>
      </c>
      <c r="H56" s="4">
        <v>17.478798715179686</v>
      </c>
      <c r="I56" s="4">
        <v>0.27700000000000002</v>
      </c>
      <c r="J56" s="4">
        <v>7.5999999999999998E-2</v>
      </c>
      <c r="K56" s="4">
        <v>10.853</v>
      </c>
      <c r="L56" s="4">
        <v>98.909264103000481</v>
      </c>
      <c r="M56" s="5">
        <v>0</v>
      </c>
      <c r="N56" s="5">
        <v>0.67092781692587888</v>
      </c>
      <c r="O56" s="5">
        <v>1.1997193804226749</v>
      </c>
      <c r="P56" s="5">
        <v>0.12935280265144478</v>
      </c>
      <c r="Q56" s="5">
        <v>0.47012621574508295</v>
      </c>
      <c r="R56" s="5">
        <v>7.5459129437045703E-3</v>
      </c>
      <c r="S56" s="5">
        <v>1.9662681862476581E-3</v>
      </c>
      <c r="T56" s="5">
        <v>0.52036160312496615</v>
      </c>
      <c r="U56" s="5">
        <v>3.0000000000000004</v>
      </c>
      <c r="V56" s="5">
        <f t="shared" si="3"/>
        <v>0.64133920181376325</v>
      </c>
      <c r="W56" s="5">
        <v>0.52535891225658482</v>
      </c>
      <c r="X56" s="5">
        <f t="shared" si="4"/>
        <v>6.467640132572243E-2</v>
      </c>
      <c r="Y56" s="5">
        <v>0.7842246372568058</v>
      </c>
      <c r="Z56" s="5">
        <v>0.33546390846293966</v>
      </c>
      <c r="AA56" s="5">
        <f t="shared" si="5"/>
        <v>0.27514484051147636</v>
      </c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</row>
    <row r="57" spans="1:41" s="3" customFormat="1" ht="12.75" x14ac:dyDescent="0.2">
      <c r="A57" s="1" t="s">
        <v>5</v>
      </c>
      <c r="B57" s="1" t="s">
        <v>33</v>
      </c>
      <c r="C57" s="7" t="s">
        <v>6</v>
      </c>
      <c r="D57" s="4" t="s">
        <v>107</v>
      </c>
      <c r="E57" s="4">
        <v>18.113</v>
      </c>
      <c r="F57" s="4">
        <v>46.36</v>
      </c>
      <c r="G57" s="4">
        <v>6.4139596030074051</v>
      </c>
      <c r="H57" s="4">
        <v>18.042417526313862</v>
      </c>
      <c r="I57" s="4">
        <v>0.3</v>
      </c>
      <c r="J57" s="4">
        <v>0.127</v>
      </c>
      <c r="K57" s="4">
        <v>10.714</v>
      </c>
      <c r="L57" s="4">
        <v>100.07237712932124</v>
      </c>
      <c r="M57" s="5">
        <v>4.7886837294678742E-5</v>
      </c>
      <c r="N57" s="5">
        <v>0.67952072943626995</v>
      </c>
      <c r="O57" s="5">
        <v>1.1667423341522514</v>
      </c>
      <c r="P57" s="5">
        <v>0.15364116273688833</v>
      </c>
      <c r="Q57" s="5">
        <v>0.48029427283863169</v>
      </c>
      <c r="R57" s="5">
        <v>8.0884083148423259E-3</v>
      </c>
      <c r="S57" s="5">
        <v>3.251941107841461E-3</v>
      </c>
      <c r="T57" s="5">
        <v>0.50841326457598035</v>
      </c>
      <c r="U57" s="5">
        <v>3</v>
      </c>
      <c r="V57" s="5">
        <f t="shared" si="3"/>
        <v>0.63194804530427662</v>
      </c>
      <c r="W57" s="5">
        <v>0.51422007553966742</v>
      </c>
      <c r="X57" s="5">
        <f t="shared" si="4"/>
        <v>7.6824260239294562E-2</v>
      </c>
      <c r="Y57" s="5">
        <v>0.75763909995439083</v>
      </c>
      <c r="Z57" s="5">
        <v>0.33977663554659809</v>
      </c>
      <c r="AA57" s="5">
        <f t="shared" si="5"/>
        <v>0.31988964146676047</v>
      </c>
      <c r="AB57" s="4">
        <v>3.77</v>
      </c>
      <c r="AC57" s="4">
        <v>185.64</v>
      </c>
      <c r="AD57" s="4">
        <v>1342.34</v>
      </c>
      <c r="AE57" s="4">
        <v>2281.6999999999998</v>
      </c>
      <c r="AF57" s="4">
        <v>3470.89</v>
      </c>
      <c r="AG57" s="4">
        <v>903.37</v>
      </c>
      <c r="AH57" s="4">
        <v>4033.8</v>
      </c>
      <c r="AI57" s="4">
        <v>8.52</v>
      </c>
      <c r="AJ57" s="4">
        <v>42.97</v>
      </c>
      <c r="AK57" s="4">
        <v>12.42</v>
      </c>
      <c r="AL57" s="4">
        <v>1.72</v>
      </c>
      <c r="AM57" s="4">
        <v>0.22</v>
      </c>
      <c r="AN57" s="4">
        <v>1.29</v>
      </c>
      <c r="AO57" s="4">
        <v>0.8</v>
      </c>
    </row>
    <row r="58" spans="1:41" s="3" customFormat="1" ht="12.75" x14ac:dyDescent="0.2">
      <c r="A58" s="1" t="s">
        <v>5</v>
      </c>
      <c r="B58" s="1" t="s">
        <v>33</v>
      </c>
      <c r="C58" s="7" t="s">
        <v>55</v>
      </c>
      <c r="D58" s="4" t="s">
        <v>107</v>
      </c>
      <c r="E58" s="4">
        <v>21.39</v>
      </c>
      <c r="F58" s="4">
        <v>43.161000000000001</v>
      </c>
      <c r="G58" s="4">
        <v>6.0293700404852952</v>
      </c>
      <c r="H58" s="4">
        <v>16.22948930038217</v>
      </c>
      <c r="I58" s="4">
        <v>0.245</v>
      </c>
      <c r="J58" s="4">
        <v>9.6000000000000002E-2</v>
      </c>
      <c r="K58" s="4">
        <v>12.13</v>
      </c>
      <c r="L58" s="4">
        <v>99.283859340867465</v>
      </c>
      <c r="M58" s="5">
        <v>7.0655090377386802E-5</v>
      </c>
      <c r="N58" s="5">
        <v>0.78933098206831953</v>
      </c>
      <c r="O58" s="5">
        <v>1.068461971661153</v>
      </c>
      <c r="P58" s="5">
        <v>0.14206573608977191</v>
      </c>
      <c r="Q58" s="5">
        <v>0.42496540353008216</v>
      </c>
      <c r="R58" s="5">
        <v>6.49746485353593E-3</v>
      </c>
      <c r="S58" s="5">
        <v>2.4179439338676625E-3</v>
      </c>
      <c r="T58" s="5">
        <v>0.5661898427728923</v>
      </c>
      <c r="U58" s="5">
        <v>3.0000000000000004</v>
      </c>
      <c r="V58" s="5">
        <f t="shared" si="3"/>
        <v>0.57512435361337899</v>
      </c>
      <c r="W58" s="5">
        <v>0.57124234057660472</v>
      </c>
      <c r="X58" s="5">
        <f t="shared" si="4"/>
        <v>7.1037887233228666E-2</v>
      </c>
      <c r="Y58" s="5">
        <v>0.74945690604396997</v>
      </c>
      <c r="Z58" s="5">
        <v>0.39469337813046307</v>
      </c>
      <c r="AA58" s="5">
        <f t="shared" si="5"/>
        <v>0.33429953334946111</v>
      </c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</row>
    <row r="59" spans="1:41" s="3" customFormat="1" ht="12.75" x14ac:dyDescent="0.2">
      <c r="A59" s="1" t="s">
        <v>5</v>
      </c>
      <c r="B59" s="1" t="s">
        <v>33</v>
      </c>
      <c r="C59" s="7" t="s">
        <v>55</v>
      </c>
      <c r="D59" s="4" t="s">
        <v>107</v>
      </c>
      <c r="E59" s="4">
        <v>21.956</v>
      </c>
      <c r="F59" s="4">
        <v>42.658999999999999</v>
      </c>
      <c r="G59" s="4">
        <v>5.33316357218541</v>
      </c>
      <c r="H59" s="4">
        <v>16.943968620367666</v>
      </c>
      <c r="I59" s="4">
        <v>0.20399999999999999</v>
      </c>
      <c r="J59" s="4">
        <v>0.11</v>
      </c>
      <c r="K59" s="4">
        <v>11.679</v>
      </c>
      <c r="L59" s="4">
        <v>98.907132192553078</v>
      </c>
      <c r="M59" s="5">
        <v>5.1997020768982164E-4</v>
      </c>
      <c r="N59" s="5">
        <v>0.81308353333199368</v>
      </c>
      <c r="O59" s="5">
        <v>1.0597704857468988</v>
      </c>
      <c r="P59" s="5">
        <v>0.12610604050572949</v>
      </c>
      <c r="Q59" s="5">
        <v>0.44524334686296552</v>
      </c>
      <c r="R59" s="5">
        <v>5.4292720096799684E-3</v>
      </c>
      <c r="S59" s="5">
        <v>2.7803614422015062E-3</v>
      </c>
      <c r="T59" s="5">
        <v>0.54706698989284086</v>
      </c>
      <c r="U59" s="5">
        <v>3</v>
      </c>
      <c r="V59" s="5">
        <f t="shared" si="3"/>
        <v>0.56585856396224377</v>
      </c>
      <c r="W59" s="5">
        <v>0.55130635006925899</v>
      </c>
      <c r="X59" s="5">
        <f t="shared" si="4"/>
        <v>6.3085823001352986E-2</v>
      </c>
      <c r="Y59" s="5">
        <v>0.77928384401267847</v>
      </c>
      <c r="Z59" s="5">
        <v>0.40675326624632513</v>
      </c>
      <c r="AA59" s="5">
        <f t="shared" si="5"/>
        <v>0.28322947753005212</v>
      </c>
      <c r="AB59" s="4">
        <v>3.8</v>
      </c>
      <c r="AC59" s="4">
        <v>303.07</v>
      </c>
      <c r="AD59" s="4">
        <v>1685.75</v>
      </c>
      <c r="AE59" s="4">
        <v>1984.81</v>
      </c>
      <c r="AF59" s="4">
        <v>5073.0200000000004</v>
      </c>
      <c r="AG59" s="4">
        <v>874.43</v>
      </c>
      <c r="AH59" s="4">
        <v>6562.17</v>
      </c>
      <c r="AI59" s="4">
        <v>7.68</v>
      </c>
      <c r="AJ59" s="4">
        <v>54.66</v>
      </c>
      <c r="AK59" s="4">
        <v>10.119999999999999</v>
      </c>
      <c r="AL59" s="4">
        <v>1.24</v>
      </c>
      <c r="AM59" s="4">
        <v>0.77</v>
      </c>
      <c r="AN59" s="4">
        <v>1.1100000000000001</v>
      </c>
      <c r="AO59" s="4">
        <v>0.43</v>
      </c>
    </row>
    <row r="60" spans="1:41" s="3" customFormat="1" ht="12.75" x14ac:dyDescent="0.2">
      <c r="A60" s="1" t="s">
        <v>5</v>
      </c>
      <c r="B60" s="1" t="s">
        <v>54</v>
      </c>
      <c r="C60" s="7" t="s">
        <v>6</v>
      </c>
      <c r="D60" s="4" t="s">
        <v>107</v>
      </c>
      <c r="E60" s="4">
        <v>19.46</v>
      </c>
      <c r="F60" s="4">
        <v>47.65</v>
      </c>
      <c r="G60" s="4">
        <v>3.8071872192261789</v>
      </c>
      <c r="H60" s="4">
        <v>17.713113903332872</v>
      </c>
      <c r="I60" s="4">
        <v>0.314</v>
      </c>
      <c r="J60" s="4">
        <v>9.8000000000000004E-2</v>
      </c>
      <c r="K60" s="4">
        <v>11.121</v>
      </c>
      <c r="L60" s="4">
        <v>100.16330112255903</v>
      </c>
      <c r="M60" s="5">
        <v>0</v>
      </c>
      <c r="N60" s="5">
        <v>0.72266142175785686</v>
      </c>
      <c r="O60" s="5">
        <v>1.1870640326026149</v>
      </c>
      <c r="P60" s="5">
        <v>9.0274545639527304E-2</v>
      </c>
      <c r="Q60" s="5">
        <v>0.46675320321951075</v>
      </c>
      <c r="R60" s="5">
        <v>8.3801380458261056E-3</v>
      </c>
      <c r="S60" s="5">
        <v>2.4839608078139159E-3</v>
      </c>
      <c r="T60" s="5">
        <v>0.52238269792685033</v>
      </c>
      <c r="U60" s="5">
        <v>3.0000000000000004</v>
      </c>
      <c r="V60" s="5">
        <f t="shared" si="3"/>
        <v>0.6215888414181181</v>
      </c>
      <c r="W60" s="5">
        <v>0.5281202485133073</v>
      </c>
      <c r="X60" s="5">
        <f t="shared" si="4"/>
        <v>4.5137272819763673E-2</v>
      </c>
      <c r="Y60" s="5">
        <v>0.83793528091834391</v>
      </c>
      <c r="Z60" s="5">
        <v>0.3613307108789286</v>
      </c>
      <c r="AA60" s="5">
        <f t="shared" si="5"/>
        <v>0.193409589943557</v>
      </c>
      <c r="AB60" s="4">
        <v>5.74</v>
      </c>
      <c r="AC60" s="4">
        <v>57.9</v>
      </c>
      <c r="AD60" s="4">
        <v>1319.1</v>
      </c>
      <c r="AE60" s="4">
        <v>3040.07</v>
      </c>
      <c r="AF60" s="4">
        <v>4744.32</v>
      </c>
      <c r="AG60" s="4">
        <v>1037.48</v>
      </c>
      <c r="AH60" s="4">
        <v>5602.5</v>
      </c>
      <c r="AI60" s="4">
        <v>8.8699999999999992</v>
      </c>
      <c r="AJ60" s="4">
        <v>35.97</v>
      </c>
      <c r="AK60" s="4">
        <v>11.2</v>
      </c>
      <c r="AL60" s="4">
        <v>1.92</v>
      </c>
      <c r="AM60" s="4">
        <v>2.4</v>
      </c>
      <c r="AN60" s="4">
        <v>0.22</v>
      </c>
      <c r="AO60" s="4">
        <v>0.6</v>
      </c>
    </row>
    <row r="61" spans="1:41" s="3" customFormat="1" ht="12.75" x14ac:dyDescent="0.2">
      <c r="A61" s="1" t="s">
        <v>5</v>
      </c>
      <c r="B61" s="1" t="s">
        <v>54</v>
      </c>
      <c r="C61" s="7" t="s">
        <v>6</v>
      </c>
      <c r="D61" s="4" t="s">
        <v>107</v>
      </c>
      <c r="E61" s="4">
        <v>18.460999999999999</v>
      </c>
      <c r="F61" s="4">
        <v>47.835000000000001</v>
      </c>
      <c r="G61" s="4">
        <v>4.2303860021157469</v>
      </c>
      <c r="H61" s="4">
        <v>17.720299737140515</v>
      </c>
      <c r="I61" s="4">
        <v>0.249</v>
      </c>
      <c r="J61" s="4">
        <v>5.7000000000000002E-2</v>
      </c>
      <c r="K61" s="4">
        <v>10.936999999999999</v>
      </c>
      <c r="L61" s="4">
        <v>99.489685739256259</v>
      </c>
      <c r="M61" s="5">
        <v>0</v>
      </c>
      <c r="N61" s="5">
        <v>0.69334742371409441</v>
      </c>
      <c r="O61" s="5">
        <v>1.2052042882762433</v>
      </c>
      <c r="P61" s="5">
        <v>0.10144828800966277</v>
      </c>
      <c r="Q61" s="5">
        <v>0.47224471253762579</v>
      </c>
      <c r="R61" s="5">
        <v>6.7208549185694463E-3</v>
      </c>
      <c r="S61" s="5">
        <v>1.4611579584087881E-3</v>
      </c>
      <c r="T61" s="5">
        <v>0.51957327458539537</v>
      </c>
      <c r="U61" s="5">
        <v>3</v>
      </c>
      <c r="V61" s="5">
        <f t="shared" si="3"/>
        <v>0.63480192857784901</v>
      </c>
      <c r="W61" s="5">
        <v>0.52385949975814416</v>
      </c>
      <c r="X61" s="5">
        <f t="shared" si="4"/>
        <v>5.072414400483137E-2</v>
      </c>
      <c r="Y61" s="5">
        <v>0.82316624411857264</v>
      </c>
      <c r="Z61" s="5">
        <v>0.34667371185704715</v>
      </c>
      <c r="AA61" s="5">
        <f t="shared" si="5"/>
        <v>0.21482143752235222</v>
      </c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</row>
    <row r="62" spans="1:41" s="3" customFormat="1" ht="12.75" x14ac:dyDescent="0.2">
      <c r="A62" s="1" t="s">
        <v>5</v>
      </c>
      <c r="B62" s="1" t="s">
        <v>54</v>
      </c>
      <c r="C62" s="7" t="s">
        <v>55</v>
      </c>
      <c r="D62" s="4" t="s">
        <v>107</v>
      </c>
      <c r="E62" s="4">
        <v>20.887</v>
      </c>
      <c r="F62" s="4">
        <v>46.862000000000002</v>
      </c>
      <c r="G62" s="4">
        <v>3.3365120789320981</v>
      </c>
      <c r="H62" s="4">
        <v>16.356649528541261</v>
      </c>
      <c r="I62" s="4">
        <v>0.223</v>
      </c>
      <c r="J62" s="4">
        <v>8.5000000000000006E-2</v>
      </c>
      <c r="K62" s="4">
        <v>12.178000000000001</v>
      </c>
      <c r="L62" s="4">
        <v>99.929161607473361</v>
      </c>
      <c r="M62" s="5">
        <v>2.3440197634139146E-5</v>
      </c>
      <c r="N62" s="5">
        <v>0.76712034223364067</v>
      </c>
      <c r="O62" s="5">
        <v>1.1545891139446798</v>
      </c>
      <c r="P62" s="5">
        <v>7.8243663426410315E-2</v>
      </c>
      <c r="Q62" s="5">
        <v>0.42626741703246951</v>
      </c>
      <c r="R62" s="5">
        <v>5.8860207014268312E-3</v>
      </c>
      <c r="S62" s="5">
        <v>2.1307524017859726E-3</v>
      </c>
      <c r="T62" s="5">
        <v>0.56573925006195225</v>
      </c>
      <c r="U62" s="5">
        <v>2.9999999999999991</v>
      </c>
      <c r="V62" s="5">
        <f t="shared" si="3"/>
        <v>0.60081356743739855</v>
      </c>
      <c r="W62" s="5">
        <v>0.57029783047627813</v>
      </c>
      <c r="X62" s="5">
        <f t="shared" si="4"/>
        <v>3.9122748758168062E-2</v>
      </c>
      <c r="Y62" s="5">
        <v>0.84491190291550478</v>
      </c>
      <c r="Z62" s="5">
        <v>0.38356916205378544</v>
      </c>
      <c r="AA62" s="5">
        <f t="shared" si="5"/>
        <v>0.18355534647972019</v>
      </c>
      <c r="AB62" s="4">
        <v>7.14</v>
      </c>
      <c r="AC62" s="4">
        <v>71.52</v>
      </c>
      <c r="AD62" s="4">
        <v>1778.39</v>
      </c>
      <c r="AE62" s="4">
        <v>3602.65</v>
      </c>
      <c r="AF62" s="4">
        <v>4210.8900000000003</v>
      </c>
      <c r="AG62" s="4">
        <v>1030.1300000000001</v>
      </c>
      <c r="AH62" s="4">
        <v>4820.13</v>
      </c>
      <c r="AI62" s="4">
        <v>15.13</v>
      </c>
      <c r="AJ62" s="4">
        <v>48.18</v>
      </c>
      <c r="AK62" s="4">
        <v>12.93</v>
      </c>
      <c r="AL62" s="4">
        <v>2</v>
      </c>
      <c r="AM62" s="4">
        <v>0.43</v>
      </c>
      <c r="AN62" s="4">
        <v>1.32</v>
      </c>
      <c r="AO62" s="4">
        <v>0.64</v>
      </c>
    </row>
    <row r="63" spans="1:41" s="3" customFormat="1" ht="12.75" x14ac:dyDescent="0.2">
      <c r="A63" s="1" t="s">
        <v>5</v>
      </c>
      <c r="B63" s="1" t="s">
        <v>54</v>
      </c>
      <c r="C63" s="7" t="s">
        <v>55</v>
      </c>
      <c r="D63" s="4" t="s">
        <v>107</v>
      </c>
      <c r="E63" s="4">
        <v>20.791</v>
      </c>
      <c r="F63" s="4">
        <v>46.42</v>
      </c>
      <c r="G63" s="4">
        <v>3.8013094820375821</v>
      </c>
      <c r="H63" s="4">
        <v>15.690402967661674</v>
      </c>
      <c r="I63" s="4">
        <v>0.25900000000000001</v>
      </c>
      <c r="J63" s="4">
        <v>7.0999999999999994E-2</v>
      </c>
      <c r="K63" s="4">
        <v>12.5</v>
      </c>
      <c r="L63" s="4">
        <v>99.532712449699247</v>
      </c>
      <c r="M63" s="5">
        <v>0</v>
      </c>
      <c r="N63" s="5">
        <v>0.76495725699953299</v>
      </c>
      <c r="O63" s="5">
        <v>1.1457401515486887</v>
      </c>
      <c r="P63" s="5">
        <v>8.9302591451779101E-2</v>
      </c>
      <c r="Q63" s="5">
        <v>0.40963423422519152</v>
      </c>
      <c r="R63" s="5">
        <v>6.8484303655922214E-3</v>
      </c>
      <c r="S63" s="5">
        <v>1.7829812152896445E-3</v>
      </c>
      <c r="T63" s="5">
        <v>0.58173435419392572</v>
      </c>
      <c r="U63" s="5">
        <v>3.0000000000000004</v>
      </c>
      <c r="V63" s="5">
        <f t="shared" si="3"/>
        <v>0.59964500209336669</v>
      </c>
      <c r="W63" s="5">
        <v>0.58679926012340833</v>
      </c>
      <c r="X63" s="5">
        <f t="shared" si="4"/>
        <v>4.465129572588953E-2</v>
      </c>
      <c r="Y63" s="5">
        <v>0.82101423094875592</v>
      </c>
      <c r="Z63" s="5">
        <v>0.38247862849976633</v>
      </c>
      <c r="AA63" s="5">
        <f t="shared" si="5"/>
        <v>0.21800568407250373</v>
      </c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</row>
    <row r="64" spans="1:41" x14ac:dyDescent="0.25">
      <c r="A64" s="19"/>
      <c r="B64" s="19"/>
      <c r="C64" s="19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</row>
    <row r="65" spans="1:41" s="3" customFormat="1" ht="12.75" x14ac:dyDescent="0.2">
      <c r="A65" s="1" t="s">
        <v>3</v>
      </c>
      <c r="B65" s="1" t="s">
        <v>30</v>
      </c>
      <c r="C65" s="7" t="s">
        <v>31</v>
      </c>
      <c r="D65" s="4" t="s">
        <v>107</v>
      </c>
      <c r="E65" s="4">
        <v>16.701000000000001</v>
      </c>
      <c r="F65" s="4">
        <v>50.957000000000001</v>
      </c>
      <c r="G65" s="4">
        <v>3.4398526222454615</v>
      </c>
      <c r="H65" s="4">
        <v>16.53365884797493</v>
      </c>
      <c r="I65" s="4">
        <v>0.29499999999999998</v>
      </c>
      <c r="J65" s="4">
        <v>8.6999999999999994E-2</v>
      </c>
      <c r="K65" s="4">
        <v>11.493</v>
      </c>
      <c r="L65" s="4">
        <v>99.506511470220403</v>
      </c>
      <c r="M65" s="5">
        <v>0</v>
      </c>
      <c r="N65" s="5">
        <v>0.62925995389197231</v>
      </c>
      <c r="O65" s="5">
        <v>1.2879846167528468</v>
      </c>
      <c r="P65" s="5">
        <v>8.275542935518132E-2</v>
      </c>
      <c r="Q65" s="5">
        <v>0.44203529419725041</v>
      </c>
      <c r="R65" s="5">
        <v>7.9880196327248715E-3</v>
      </c>
      <c r="S65" s="5">
        <v>2.2373477885005042E-3</v>
      </c>
      <c r="T65" s="5">
        <v>0.54773933838152356</v>
      </c>
      <c r="U65" s="5">
        <v>3</v>
      </c>
      <c r="V65" s="5">
        <f t="shared" ref="V65:V89" si="6">O65/(O65+N65)</f>
        <v>0.67178941929128222</v>
      </c>
      <c r="W65" s="5">
        <v>0.55339803663631504</v>
      </c>
      <c r="X65" s="5">
        <f t="shared" ref="X65:X89" si="7">P65/(P65+N65+O65)</f>
        <v>4.1377714677590653E-2</v>
      </c>
      <c r="Y65" s="5">
        <v>0.84230775118319479</v>
      </c>
      <c r="Z65" s="5">
        <v>0.3146299769459861</v>
      </c>
      <c r="AA65" s="5">
        <f t="shared" ref="AA65:AA89" si="8">P65/Q65</f>
        <v>0.18721452888839502</v>
      </c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</row>
    <row r="66" spans="1:41" s="3" customFormat="1" ht="12.75" x14ac:dyDescent="0.2">
      <c r="A66" s="1" t="s">
        <v>3</v>
      </c>
      <c r="B66" s="1" t="s">
        <v>30</v>
      </c>
      <c r="C66" s="7" t="s">
        <v>31</v>
      </c>
      <c r="D66" s="4" t="s">
        <v>107</v>
      </c>
      <c r="E66" s="4">
        <v>16.885999999999999</v>
      </c>
      <c r="F66" s="4">
        <v>50.667999999999999</v>
      </c>
      <c r="G66" s="4">
        <v>3.8247812977755427</v>
      </c>
      <c r="H66" s="4">
        <v>16.68128192407492</v>
      </c>
      <c r="I66" s="4">
        <v>0.28299999999999997</v>
      </c>
      <c r="J66" s="4">
        <v>9.1999999999999998E-2</v>
      </c>
      <c r="K66" s="4">
        <v>11.513</v>
      </c>
      <c r="L66" s="4">
        <v>99.953063221850471</v>
      </c>
      <c r="M66" s="5">
        <v>1.1968658639170262E-4</v>
      </c>
      <c r="N66" s="5">
        <v>0.6333276145668939</v>
      </c>
      <c r="O66" s="5">
        <v>1.2748368476233145</v>
      </c>
      <c r="P66" s="5">
        <v>9.1596164637009814E-2</v>
      </c>
      <c r="Q66" s="5">
        <v>0.44394729950774825</v>
      </c>
      <c r="R66" s="5">
        <v>7.6281208496762534E-3</v>
      </c>
      <c r="S66" s="5">
        <v>2.3551365661215783E-3</v>
      </c>
      <c r="T66" s="5">
        <v>0.54618912966284328</v>
      </c>
      <c r="U66" s="5">
        <v>2.9999999999999991</v>
      </c>
      <c r="V66" s="5">
        <f t="shared" si="6"/>
        <v>0.66809589680757664</v>
      </c>
      <c r="W66" s="5">
        <v>0.55163017294532835</v>
      </c>
      <c r="X66" s="5">
        <f t="shared" si="7"/>
        <v>4.5803564390771372E-2</v>
      </c>
      <c r="Y66" s="5">
        <v>0.82896595557694785</v>
      </c>
      <c r="Z66" s="5">
        <v>0.31670171223028792</v>
      </c>
      <c r="AA66" s="5">
        <f t="shared" si="8"/>
        <v>0.20632215746907856</v>
      </c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</row>
    <row r="67" spans="1:41" s="3" customFormat="1" ht="12.75" x14ac:dyDescent="0.2">
      <c r="A67" s="1" t="s">
        <v>3</v>
      </c>
      <c r="B67" s="1" t="s">
        <v>30</v>
      </c>
      <c r="C67" s="7" t="s">
        <v>55</v>
      </c>
      <c r="D67" s="4" t="s">
        <v>107</v>
      </c>
      <c r="E67" s="4">
        <v>19.614000000000001</v>
      </c>
      <c r="F67" s="4">
        <v>47.676000000000002</v>
      </c>
      <c r="G67" s="4">
        <v>3.8249172005673961</v>
      </c>
      <c r="H67" s="4">
        <v>15.662159632351843</v>
      </c>
      <c r="I67" s="4">
        <v>0.28199999999999997</v>
      </c>
      <c r="J67" s="4">
        <v>7.1999999999999995E-2</v>
      </c>
      <c r="K67" s="4">
        <v>12.375999999999999</v>
      </c>
      <c r="L67" s="4">
        <v>99.507076832919253</v>
      </c>
      <c r="M67" s="5">
        <v>0</v>
      </c>
      <c r="N67" s="5">
        <v>0.72591691670337621</v>
      </c>
      <c r="O67" s="5">
        <v>1.1836948648030119</v>
      </c>
      <c r="P67" s="5">
        <v>9.0388218493611561E-2</v>
      </c>
      <c r="Q67" s="5">
        <v>0.41131329629275803</v>
      </c>
      <c r="R67" s="5">
        <v>7.500657660379116E-3</v>
      </c>
      <c r="S67" s="5">
        <v>1.8187787485050033E-3</v>
      </c>
      <c r="T67" s="5">
        <v>0.57936726729835808</v>
      </c>
      <c r="U67" s="5">
        <v>3</v>
      </c>
      <c r="V67" s="5">
        <f t="shared" si="6"/>
        <v>0.61986152173257958</v>
      </c>
      <c r="W67" s="5">
        <v>0.58481743620588533</v>
      </c>
      <c r="X67" s="5">
        <f t="shared" si="7"/>
        <v>4.5194109246805787E-2</v>
      </c>
      <c r="Y67" s="5">
        <v>0.8198366641725211</v>
      </c>
      <c r="Z67" s="5">
        <v>0.36295845835168816</v>
      </c>
      <c r="AA67" s="5">
        <f t="shared" si="8"/>
        <v>0.21975515819278663</v>
      </c>
      <c r="AB67" s="4">
        <v>4.29</v>
      </c>
      <c r="AC67" s="4">
        <v>373.86</v>
      </c>
      <c r="AD67" s="4">
        <v>4576.8</v>
      </c>
      <c r="AE67" s="4">
        <v>2424.27</v>
      </c>
      <c r="AF67" s="4">
        <v>8293.3700000000008</v>
      </c>
      <c r="AG67" s="4">
        <v>980.32</v>
      </c>
      <c r="AH67" s="4">
        <v>7811.06</v>
      </c>
      <c r="AI67" s="4">
        <v>6.74</v>
      </c>
      <c r="AJ67" s="4">
        <v>41.51</v>
      </c>
      <c r="AK67" s="4">
        <v>19.14</v>
      </c>
      <c r="AL67" s="4">
        <v>3.19</v>
      </c>
      <c r="AM67" s="4">
        <v>4.63</v>
      </c>
      <c r="AN67" s="4">
        <v>4.9800000000000004</v>
      </c>
      <c r="AO67" s="4">
        <v>1.17</v>
      </c>
    </row>
    <row r="68" spans="1:41" s="3" customFormat="1" ht="12.75" x14ac:dyDescent="0.2">
      <c r="A68" s="1" t="s">
        <v>3</v>
      </c>
      <c r="B68" s="1" t="s">
        <v>30</v>
      </c>
      <c r="C68" s="7" t="s">
        <v>55</v>
      </c>
      <c r="D68" s="4" t="s">
        <v>107</v>
      </c>
      <c r="E68" s="4">
        <v>20.844999999999999</v>
      </c>
      <c r="F68" s="4">
        <v>47.793999999999997</v>
      </c>
      <c r="G68" s="4">
        <v>2.3951790576603247</v>
      </c>
      <c r="H68" s="4">
        <v>16.972705248213511</v>
      </c>
      <c r="I68" s="4">
        <v>0.26300000000000001</v>
      </c>
      <c r="J68" s="4">
        <v>0.10299999999999999</v>
      </c>
      <c r="K68" s="4">
        <v>11.802</v>
      </c>
      <c r="L68" s="4">
        <v>100.18488430587385</v>
      </c>
      <c r="M68" s="5">
        <v>2.3442927453922013E-4</v>
      </c>
      <c r="N68" s="5">
        <v>0.76566695956288855</v>
      </c>
      <c r="O68" s="5">
        <v>1.1776889291445025</v>
      </c>
      <c r="P68" s="5">
        <v>5.6175252743530635E-2</v>
      </c>
      <c r="Q68" s="5">
        <v>0.44237383600064278</v>
      </c>
      <c r="R68" s="5">
        <v>6.9426176035548041E-3</v>
      </c>
      <c r="S68" s="5">
        <v>2.5822712509258401E-3</v>
      </c>
      <c r="T68" s="5">
        <v>0.54833570441941559</v>
      </c>
      <c r="U68" s="5">
        <v>3</v>
      </c>
      <c r="V68" s="5">
        <f t="shared" si="6"/>
        <v>0.6060078526984749</v>
      </c>
      <c r="W68" s="5">
        <v>0.55347776724439601</v>
      </c>
      <c r="X68" s="5">
        <f t="shared" si="7"/>
        <v>2.8094212477615191E-2</v>
      </c>
      <c r="Y68" s="5">
        <v>0.88732252447791249</v>
      </c>
      <c r="Z68" s="5">
        <v>0.3829232482007241</v>
      </c>
      <c r="AA68" s="5">
        <f t="shared" si="8"/>
        <v>0.12698592948306511</v>
      </c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</row>
    <row r="69" spans="1:41" s="3" customFormat="1" ht="12.75" x14ac:dyDescent="0.2">
      <c r="A69" s="1" t="s">
        <v>3</v>
      </c>
      <c r="B69" s="1" t="s">
        <v>30</v>
      </c>
      <c r="C69" s="7" t="s">
        <v>55</v>
      </c>
      <c r="D69" s="4" t="s">
        <v>107</v>
      </c>
      <c r="E69" s="4">
        <v>23.759</v>
      </c>
      <c r="F69" s="4">
        <v>43.637999999999998</v>
      </c>
      <c r="G69" s="4">
        <v>3.4463474211529626</v>
      </c>
      <c r="H69" s="4">
        <v>16.374814522493509</v>
      </c>
      <c r="I69" s="4">
        <v>0.23499999999999999</v>
      </c>
      <c r="J69" s="4">
        <v>6.0999999999999999E-2</v>
      </c>
      <c r="K69" s="4">
        <v>12.481</v>
      </c>
      <c r="L69" s="4">
        <v>99.995161943646465</v>
      </c>
      <c r="M69" s="5">
        <v>0</v>
      </c>
      <c r="N69" s="5">
        <v>0.86030861925142732</v>
      </c>
      <c r="O69" s="5">
        <v>1.0600104837305619</v>
      </c>
      <c r="P69" s="5">
        <v>7.9680897018008956E-2</v>
      </c>
      <c r="Q69" s="5">
        <v>0.42072940142390147</v>
      </c>
      <c r="R69" s="5">
        <v>6.1153802774576282E-3</v>
      </c>
      <c r="S69" s="5">
        <v>1.5075876802367568E-3</v>
      </c>
      <c r="T69" s="5">
        <v>0.57164763061840584</v>
      </c>
      <c r="U69" s="5">
        <v>3</v>
      </c>
      <c r="V69" s="5">
        <f t="shared" si="6"/>
        <v>0.55199705199230309</v>
      </c>
      <c r="W69" s="5">
        <v>0.57603875559469331</v>
      </c>
      <c r="X69" s="5">
        <f t="shared" si="7"/>
        <v>3.9840448509004513E-2</v>
      </c>
      <c r="Y69" s="5">
        <v>0.84076887053263027</v>
      </c>
      <c r="Z69" s="5">
        <v>0.43015430962571405</v>
      </c>
      <c r="AA69" s="5">
        <f t="shared" si="8"/>
        <v>0.18938751784006488</v>
      </c>
      <c r="AB69" s="4">
        <v>8.6</v>
      </c>
      <c r="AC69" s="4">
        <v>34.659999999999997</v>
      </c>
      <c r="AD69" s="4">
        <v>2002.17</v>
      </c>
      <c r="AE69" s="4">
        <v>2883.49</v>
      </c>
      <c r="AF69" s="4">
        <v>4109.2</v>
      </c>
      <c r="AG69" s="4">
        <v>1013.57</v>
      </c>
      <c r="AH69" s="4">
        <v>4637.04</v>
      </c>
      <c r="AI69" s="4">
        <v>7.97</v>
      </c>
      <c r="AJ69" s="4">
        <v>44.38</v>
      </c>
      <c r="AK69" s="4">
        <v>13.97</v>
      </c>
      <c r="AL69" s="4">
        <v>1.84</v>
      </c>
      <c r="AM69" s="4">
        <v>2.04</v>
      </c>
      <c r="AN69" s="4">
        <v>2.0699999999999998</v>
      </c>
      <c r="AO69" s="4">
        <v>0.8</v>
      </c>
    </row>
    <row r="70" spans="1:41" s="3" customFormat="1" ht="12.75" x14ac:dyDescent="0.2">
      <c r="A70" s="1" t="s">
        <v>3</v>
      </c>
      <c r="B70" s="1" t="s">
        <v>30</v>
      </c>
      <c r="C70" s="7" t="s">
        <v>55</v>
      </c>
      <c r="D70" s="4" t="s">
        <v>107</v>
      </c>
      <c r="E70" s="4">
        <v>20.478000000000002</v>
      </c>
      <c r="F70" s="4">
        <v>47.070999999999998</v>
      </c>
      <c r="G70" s="4">
        <v>3.482362499945598</v>
      </c>
      <c r="H70" s="4">
        <v>15.9014064609506</v>
      </c>
      <c r="I70" s="4">
        <v>0.27700000000000002</v>
      </c>
      <c r="J70" s="4">
        <v>0.104</v>
      </c>
      <c r="K70" s="4">
        <v>12.321999999999999</v>
      </c>
      <c r="L70" s="4">
        <v>99.6357689608962</v>
      </c>
      <c r="M70" s="5">
        <v>0</v>
      </c>
      <c r="N70" s="5">
        <v>0.75455070602817031</v>
      </c>
      <c r="O70" s="5">
        <v>1.1635191136380834</v>
      </c>
      <c r="P70" s="5">
        <v>8.1930180333746883E-2</v>
      </c>
      <c r="Q70" s="5">
        <v>0.41575433529298972</v>
      </c>
      <c r="R70" s="5">
        <v>7.335169429492013E-3</v>
      </c>
      <c r="S70" s="5">
        <v>2.6155369440678993E-3</v>
      </c>
      <c r="T70" s="5">
        <v>0.5742949583334499</v>
      </c>
      <c r="U70" s="5">
        <v>3</v>
      </c>
      <c r="V70" s="5">
        <f t="shared" si="6"/>
        <v>0.60660936411612854</v>
      </c>
      <c r="W70" s="5">
        <v>0.58006703507647772</v>
      </c>
      <c r="X70" s="5">
        <f t="shared" si="7"/>
        <v>4.0965090166873434E-2</v>
      </c>
      <c r="Y70" s="5">
        <v>0.83537727664568429</v>
      </c>
      <c r="Z70" s="5">
        <v>0.37727535301408505</v>
      </c>
      <c r="AA70" s="5">
        <f t="shared" si="8"/>
        <v>0.19706392304005485</v>
      </c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</row>
    <row r="71" spans="1:41" s="3" customFormat="1" ht="12.75" x14ac:dyDescent="0.2">
      <c r="A71" s="1" t="s">
        <v>3</v>
      </c>
      <c r="B71" s="1" t="s">
        <v>30</v>
      </c>
      <c r="C71" s="7" t="s">
        <v>55</v>
      </c>
      <c r="D71" s="4" t="s">
        <v>107</v>
      </c>
      <c r="E71" s="4">
        <v>21.186</v>
      </c>
      <c r="F71" s="4">
        <v>46.753</v>
      </c>
      <c r="G71" s="4">
        <v>3.403696473562408</v>
      </c>
      <c r="H71" s="4">
        <v>15.968193850839189</v>
      </c>
      <c r="I71" s="4">
        <v>0.255</v>
      </c>
      <c r="J71" s="4">
        <v>5.8999999999999997E-2</v>
      </c>
      <c r="K71" s="4">
        <v>12.497</v>
      </c>
      <c r="L71" s="4">
        <v>100.12189032440158</v>
      </c>
      <c r="M71" s="5">
        <v>0</v>
      </c>
      <c r="N71" s="5">
        <v>0.77429821235849372</v>
      </c>
      <c r="O71" s="5">
        <v>1.1462727765485663</v>
      </c>
      <c r="P71" s="5">
        <v>7.9429011092940982E-2</v>
      </c>
      <c r="Q71" s="5">
        <v>0.41410973621691816</v>
      </c>
      <c r="R71" s="5">
        <v>6.6977503942336671E-3</v>
      </c>
      <c r="S71" s="5">
        <v>1.4717631626654456E-3</v>
      </c>
      <c r="T71" s="5">
        <v>0.57772075022618175</v>
      </c>
      <c r="U71" s="5">
        <v>3.0000000000000004</v>
      </c>
      <c r="V71" s="5">
        <f t="shared" si="6"/>
        <v>0.59683957696397161</v>
      </c>
      <c r="W71" s="5">
        <v>0.58247932295164928</v>
      </c>
      <c r="X71" s="5">
        <f t="shared" si="7"/>
        <v>3.971450554647047E-2</v>
      </c>
      <c r="Y71" s="5">
        <v>0.83906225899002629</v>
      </c>
      <c r="Z71" s="5">
        <v>0.38714910617924669</v>
      </c>
      <c r="AA71" s="5">
        <f t="shared" si="8"/>
        <v>0.19180667380236294</v>
      </c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</row>
    <row r="72" spans="1:41" s="3" customFormat="1" ht="12.75" x14ac:dyDescent="0.2">
      <c r="A72" s="1" t="s">
        <v>3</v>
      </c>
      <c r="B72" s="1" t="s">
        <v>30</v>
      </c>
      <c r="C72" s="7" t="s">
        <v>55</v>
      </c>
      <c r="D72" s="4" t="s">
        <v>107</v>
      </c>
      <c r="E72" s="4">
        <v>21.594999999999999</v>
      </c>
      <c r="F72" s="4">
        <v>45.274999999999999</v>
      </c>
      <c r="G72" s="4">
        <v>3.6905337694013225</v>
      </c>
      <c r="H72" s="4">
        <v>16.674084163231061</v>
      </c>
      <c r="I72" s="4">
        <v>0.26400000000000001</v>
      </c>
      <c r="J72" s="4">
        <v>9.8000000000000004E-2</v>
      </c>
      <c r="K72" s="4">
        <v>11.917999999999999</v>
      </c>
      <c r="L72" s="4">
        <v>99.515617932632381</v>
      </c>
      <c r="M72" s="5">
        <v>2.3496538920273872E-5</v>
      </c>
      <c r="N72" s="5">
        <v>0.79502954196146103</v>
      </c>
      <c r="O72" s="5">
        <v>1.1181697094858434</v>
      </c>
      <c r="P72" s="5">
        <v>8.6753755474854977E-2</v>
      </c>
      <c r="Q72" s="5">
        <v>0.43558448673950689</v>
      </c>
      <c r="R72" s="5">
        <v>6.9849527815282449E-3</v>
      </c>
      <c r="S72" s="5">
        <v>2.4625369867546498E-3</v>
      </c>
      <c r="T72" s="5">
        <v>0.55499152003113006</v>
      </c>
      <c r="U72" s="5">
        <v>2.9999999999999996</v>
      </c>
      <c r="V72" s="5">
        <f t="shared" si="6"/>
        <v>0.58445021272089981</v>
      </c>
      <c r="W72" s="5">
        <v>0.56027151499504835</v>
      </c>
      <c r="X72" s="5">
        <f t="shared" si="7"/>
        <v>4.3377896967871872E-2</v>
      </c>
      <c r="Y72" s="5">
        <v>0.8339126863331362</v>
      </c>
      <c r="Z72" s="5">
        <v>0.3975241114214863</v>
      </c>
      <c r="AA72" s="5">
        <f t="shared" si="8"/>
        <v>0.19916631128035656</v>
      </c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</row>
    <row r="73" spans="1:41" s="3" customFormat="1" ht="12.75" x14ac:dyDescent="0.2">
      <c r="A73" s="1" t="s">
        <v>3</v>
      </c>
      <c r="B73" s="1" t="s">
        <v>30</v>
      </c>
      <c r="C73" s="7" t="s">
        <v>55</v>
      </c>
      <c r="D73" s="4" t="s">
        <v>107</v>
      </c>
      <c r="E73" s="4">
        <v>22.58</v>
      </c>
      <c r="F73" s="4">
        <v>44.429000000000002</v>
      </c>
      <c r="G73" s="4">
        <v>3.7103435618741774</v>
      </c>
      <c r="H73" s="4">
        <v>16.059258380388574</v>
      </c>
      <c r="I73" s="4">
        <v>0.245</v>
      </c>
      <c r="J73" s="4">
        <v>0.11600000000000001</v>
      </c>
      <c r="K73" s="4">
        <v>12.433</v>
      </c>
      <c r="L73" s="4">
        <v>99.572601942262764</v>
      </c>
      <c r="M73" s="5">
        <v>0</v>
      </c>
      <c r="N73" s="5">
        <v>0.82478193287700252</v>
      </c>
      <c r="O73" s="5">
        <v>1.0886817578392951</v>
      </c>
      <c r="P73" s="5">
        <v>8.6536309283703261E-2</v>
      </c>
      <c r="Q73" s="5">
        <v>0.41623734580394045</v>
      </c>
      <c r="R73" s="5">
        <v>6.4314778062375478E-3</v>
      </c>
      <c r="S73" s="5">
        <v>2.8920101906430361E-3</v>
      </c>
      <c r="T73" s="5">
        <v>0.57443916619917756</v>
      </c>
      <c r="U73" s="5">
        <v>2.9999999999999996</v>
      </c>
      <c r="V73" s="5">
        <f t="shared" si="6"/>
        <v>0.56895867066688444</v>
      </c>
      <c r="W73" s="5">
        <v>0.57984534733510429</v>
      </c>
      <c r="X73" s="5">
        <f t="shared" si="7"/>
        <v>4.326815464185161E-2</v>
      </c>
      <c r="Y73" s="5">
        <v>0.82788217240893769</v>
      </c>
      <c r="Z73" s="5">
        <v>0.41239096643850109</v>
      </c>
      <c r="AA73" s="5">
        <f t="shared" si="8"/>
        <v>0.20790135761740203</v>
      </c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</row>
    <row r="74" spans="1:41" s="3" customFormat="1" ht="12.75" x14ac:dyDescent="0.2">
      <c r="A74" s="1" t="s">
        <v>3</v>
      </c>
      <c r="B74" s="1" t="s">
        <v>33</v>
      </c>
      <c r="C74" s="7" t="s">
        <v>31</v>
      </c>
      <c r="D74" s="4" t="s">
        <v>107</v>
      </c>
      <c r="E74" s="4">
        <v>17.576000000000001</v>
      </c>
      <c r="F74" s="4">
        <v>50.42</v>
      </c>
      <c r="G74" s="4">
        <v>3.2913792347473105</v>
      </c>
      <c r="H74" s="4">
        <v>17.259262184156114</v>
      </c>
      <c r="I74" s="4">
        <v>0.251</v>
      </c>
      <c r="J74" s="4">
        <v>4.8000000000000001E-2</v>
      </c>
      <c r="K74" s="4">
        <v>11.298</v>
      </c>
      <c r="L74" s="4">
        <v>100.14364141890344</v>
      </c>
      <c r="M74" s="5">
        <v>0</v>
      </c>
      <c r="N74" s="5">
        <v>0.65703005442059692</v>
      </c>
      <c r="O74" s="5">
        <v>1.2644080128752362</v>
      </c>
      <c r="P74" s="5">
        <v>7.8561932704167781E-2</v>
      </c>
      <c r="Q74" s="5">
        <v>0.45781263519739335</v>
      </c>
      <c r="R74" s="5">
        <v>6.7432366765398924E-3</v>
      </c>
      <c r="S74" s="5">
        <v>1.2247094182028997E-3</v>
      </c>
      <c r="T74" s="5">
        <v>0.53421941870786271</v>
      </c>
      <c r="U74" s="5">
        <v>3</v>
      </c>
      <c r="V74" s="5">
        <f t="shared" si="6"/>
        <v>0.65805296272427938</v>
      </c>
      <c r="W74" s="5">
        <v>0.53851023926580022</v>
      </c>
      <c r="X74" s="5">
        <f t="shared" si="7"/>
        <v>3.9280966352083869E-2</v>
      </c>
      <c r="Y74" s="5">
        <v>0.85353158519144035</v>
      </c>
      <c r="Z74" s="5">
        <v>0.32851502721029829</v>
      </c>
      <c r="AA74" s="5">
        <f t="shared" si="8"/>
        <v>0.17160280574234157</v>
      </c>
      <c r="AB74" s="4">
        <v>7.22</v>
      </c>
      <c r="AC74" s="4">
        <v>46.75</v>
      </c>
      <c r="AD74" s="4">
        <v>1910.51</v>
      </c>
      <c r="AE74" s="4">
        <v>2122.64</v>
      </c>
      <c r="AF74" s="4">
        <v>4715.3100000000004</v>
      </c>
      <c r="AG74" s="4">
        <v>880.51</v>
      </c>
      <c r="AH74" s="4">
        <v>4714.17</v>
      </c>
      <c r="AI74" s="4">
        <v>7.3</v>
      </c>
      <c r="AJ74" s="4">
        <v>31.96</v>
      </c>
      <c r="AK74" s="4">
        <v>10.42</v>
      </c>
      <c r="AL74" s="4">
        <v>1.56</v>
      </c>
      <c r="AM74" s="4">
        <v>1.64</v>
      </c>
      <c r="AN74" s="4">
        <v>2.2200000000000002</v>
      </c>
      <c r="AO74" s="4">
        <v>0.85</v>
      </c>
    </row>
    <row r="75" spans="1:41" s="3" customFormat="1" ht="12.75" x14ac:dyDescent="0.2">
      <c r="A75" s="1" t="s">
        <v>3</v>
      </c>
      <c r="B75" s="1" t="s">
        <v>33</v>
      </c>
      <c r="C75" s="7" t="s">
        <v>31</v>
      </c>
      <c r="D75" s="4" t="s">
        <v>107</v>
      </c>
      <c r="E75" s="4">
        <v>15.965999999999999</v>
      </c>
      <c r="F75" s="4">
        <v>50.04</v>
      </c>
      <c r="G75" s="4">
        <v>4.8151414046940397</v>
      </c>
      <c r="H75" s="4">
        <v>17.102109327189741</v>
      </c>
      <c r="I75" s="4">
        <v>0.30399999999999999</v>
      </c>
      <c r="J75" s="4">
        <v>0.11</v>
      </c>
      <c r="K75" s="4">
        <v>10.97</v>
      </c>
      <c r="L75" s="4">
        <v>99.307250731883784</v>
      </c>
      <c r="M75" s="5">
        <v>0</v>
      </c>
      <c r="N75" s="5">
        <v>0.60696401922224641</v>
      </c>
      <c r="O75" s="5">
        <v>1.276154714088809</v>
      </c>
      <c r="P75" s="5">
        <v>0.11688126668894405</v>
      </c>
      <c r="Q75" s="5">
        <v>0.46133548066613705</v>
      </c>
      <c r="R75" s="5">
        <v>8.3055786487917088E-3</v>
      </c>
      <c r="S75" s="5">
        <v>2.8542113934576382E-3</v>
      </c>
      <c r="T75" s="5">
        <v>0.52750472929161385</v>
      </c>
      <c r="U75" s="5">
        <v>2.9999999999999996</v>
      </c>
      <c r="V75" s="5">
        <f t="shared" si="6"/>
        <v>0.67768149268260314</v>
      </c>
      <c r="W75" s="5">
        <v>0.53345800866466786</v>
      </c>
      <c r="X75" s="5">
        <f t="shared" si="7"/>
        <v>5.844063334447204E-2</v>
      </c>
      <c r="Y75" s="5">
        <v>0.79785907754559104</v>
      </c>
      <c r="Z75" s="5">
        <v>0.30348200961112326</v>
      </c>
      <c r="AA75" s="5">
        <f t="shared" si="8"/>
        <v>0.25335416760092994</v>
      </c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</row>
    <row r="76" spans="1:41" s="3" customFormat="1" ht="12.75" x14ac:dyDescent="0.2">
      <c r="A76" s="1" t="s">
        <v>3</v>
      </c>
      <c r="B76" s="1" t="s">
        <v>33</v>
      </c>
      <c r="C76" s="7" t="s">
        <v>55</v>
      </c>
      <c r="D76" s="4" t="s">
        <v>107</v>
      </c>
      <c r="E76" s="4">
        <v>19.603000000000002</v>
      </c>
      <c r="F76" s="4">
        <v>47.863</v>
      </c>
      <c r="G76" s="4">
        <v>3.2855166225266412</v>
      </c>
      <c r="H76" s="4">
        <v>16.501537638327505</v>
      </c>
      <c r="I76" s="4">
        <v>0.248</v>
      </c>
      <c r="J76" s="4">
        <v>7.2999999999999995E-2</v>
      </c>
      <c r="K76" s="4">
        <v>11.833</v>
      </c>
      <c r="L76" s="4">
        <v>99.407054260854153</v>
      </c>
      <c r="M76" s="5">
        <v>0</v>
      </c>
      <c r="N76" s="5">
        <v>0.72861044161558175</v>
      </c>
      <c r="O76" s="5">
        <v>1.1934163217792932</v>
      </c>
      <c r="P76" s="5">
        <v>7.7973236605124008E-2</v>
      </c>
      <c r="Q76" s="5">
        <v>0.43520875330670084</v>
      </c>
      <c r="R76" s="5">
        <v>6.6245139839140139E-3</v>
      </c>
      <c r="S76" s="5">
        <v>1.8519205004329305E-3</v>
      </c>
      <c r="T76" s="5">
        <v>0.55631481220895307</v>
      </c>
      <c r="U76" s="5">
        <v>3</v>
      </c>
      <c r="V76" s="5">
        <f t="shared" si="6"/>
        <v>0.62091555877784055</v>
      </c>
      <c r="W76" s="5">
        <v>0.56107069116368891</v>
      </c>
      <c r="X76" s="5">
        <f t="shared" si="7"/>
        <v>3.8986618302562018E-2</v>
      </c>
      <c r="Y76" s="5">
        <v>0.84805928863847813</v>
      </c>
      <c r="Z76" s="5">
        <v>0.36430522080779104</v>
      </c>
      <c r="AA76" s="5">
        <f t="shared" si="8"/>
        <v>0.17916284084979012</v>
      </c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</row>
    <row r="77" spans="1:41" s="3" customFormat="1" ht="12.75" x14ac:dyDescent="0.2">
      <c r="A77" s="1" t="s">
        <v>3</v>
      </c>
      <c r="B77" s="1" t="s">
        <v>33</v>
      </c>
      <c r="C77" s="7" t="s">
        <v>55</v>
      </c>
      <c r="D77" s="4" t="s">
        <v>107</v>
      </c>
      <c r="E77" s="4">
        <v>21.048999999999999</v>
      </c>
      <c r="F77" s="4">
        <v>47.499000000000002</v>
      </c>
      <c r="G77" s="4">
        <v>2.2899004838246793</v>
      </c>
      <c r="H77" s="4">
        <v>16.873439859781627</v>
      </c>
      <c r="I77" s="4">
        <v>0.23799999999999999</v>
      </c>
      <c r="J77" s="4">
        <v>5.6000000000000001E-2</v>
      </c>
      <c r="K77" s="4">
        <v>11.863</v>
      </c>
      <c r="L77" s="4">
        <v>99.868340343606306</v>
      </c>
      <c r="M77" s="5">
        <v>0</v>
      </c>
      <c r="N77" s="5">
        <v>0.77421072699542248</v>
      </c>
      <c r="O77" s="5">
        <v>1.1720101931521498</v>
      </c>
      <c r="P77" s="5">
        <v>5.3779079852428247E-2</v>
      </c>
      <c r="Q77" s="5">
        <v>0.44038417122257523</v>
      </c>
      <c r="R77" s="5">
        <v>6.2912097200407144E-3</v>
      </c>
      <c r="S77" s="5">
        <v>1.4058609618420998E-3</v>
      </c>
      <c r="T77" s="5">
        <v>0.55191875809554103</v>
      </c>
      <c r="U77" s="5">
        <v>2.9999999999999996</v>
      </c>
      <c r="V77" s="5">
        <f t="shared" si="6"/>
        <v>0.60219792163331698</v>
      </c>
      <c r="W77" s="5">
        <v>0.55619986779118413</v>
      </c>
      <c r="X77" s="5">
        <f t="shared" si="7"/>
        <v>2.6889539926214116E-2</v>
      </c>
      <c r="Y77" s="5">
        <v>0.8911714302197965</v>
      </c>
      <c r="Z77" s="5">
        <v>0.38710536349771113</v>
      </c>
      <c r="AA77" s="5">
        <f t="shared" si="8"/>
        <v>0.12211855776543722</v>
      </c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</row>
    <row r="78" spans="1:41" s="3" customFormat="1" ht="12.75" x14ac:dyDescent="0.2">
      <c r="A78" s="1" t="s">
        <v>3</v>
      </c>
      <c r="B78" s="1" t="s">
        <v>33</v>
      </c>
      <c r="C78" s="7" t="s">
        <v>55</v>
      </c>
      <c r="D78" s="4" t="s">
        <v>107</v>
      </c>
      <c r="E78" s="4">
        <v>20.527999999999999</v>
      </c>
      <c r="F78" s="4">
        <v>47.552</v>
      </c>
      <c r="G78" s="4">
        <v>2.6029122469842529</v>
      </c>
      <c r="H78" s="4">
        <v>17.054777155597719</v>
      </c>
      <c r="I78" s="4">
        <v>0.26100000000000001</v>
      </c>
      <c r="J78" s="4">
        <v>6.4000000000000001E-2</v>
      </c>
      <c r="K78" s="4">
        <v>11.631</v>
      </c>
      <c r="L78" s="4">
        <v>99.693689402581953</v>
      </c>
      <c r="M78" s="5">
        <v>0</v>
      </c>
      <c r="N78" s="5">
        <v>0.75903414769133781</v>
      </c>
      <c r="O78" s="5">
        <v>1.1795128303125217</v>
      </c>
      <c r="P78" s="5">
        <v>6.1453021996139334E-2</v>
      </c>
      <c r="Q78" s="5">
        <v>0.4474670709437395</v>
      </c>
      <c r="R78" s="5">
        <v>6.9356101316858584E-3</v>
      </c>
      <c r="S78" s="5">
        <v>1.6151812997354552E-3</v>
      </c>
      <c r="T78" s="5">
        <v>0.5439821376248406</v>
      </c>
      <c r="U78" s="5">
        <v>3.0000000000000004</v>
      </c>
      <c r="V78" s="5">
        <f t="shared" si="6"/>
        <v>0.60845202293063716</v>
      </c>
      <c r="W78" s="5">
        <v>0.54867373227340921</v>
      </c>
      <c r="X78" s="5">
        <f t="shared" si="7"/>
        <v>3.0726510998069684E-2</v>
      </c>
      <c r="Y78" s="5">
        <v>0.87924819073040794</v>
      </c>
      <c r="Z78" s="5">
        <v>0.37951707384566913</v>
      </c>
      <c r="AA78" s="5">
        <f t="shared" si="8"/>
        <v>0.13733529456487287</v>
      </c>
      <c r="AB78" s="4">
        <v>5.39</v>
      </c>
      <c r="AC78" s="4">
        <v>29.38</v>
      </c>
      <c r="AD78" s="4">
        <v>1304.6300000000001</v>
      </c>
      <c r="AE78" s="4">
        <v>1895.31</v>
      </c>
      <c r="AF78" s="4">
        <v>5477.39</v>
      </c>
      <c r="AG78" s="4">
        <v>1045.3900000000001</v>
      </c>
      <c r="AH78" s="4">
        <v>5581.94</v>
      </c>
      <c r="AI78" s="4">
        <v>6.09</v>
      </c>
      <c r="AJ78" s="4">
        <v>26.48</v>
      </c>
      <c r="AK78" s="4">
        <v>17</v>
      </c>
      <c r="AL78" s="4">
        <v>1.19</v>
      </c>
      <c r="AM78" s="4">
        <v>3.87</v>
      </c>
      <c r="AN78" s="4">
        <v>0.82</v>
      </c>
      <c r="AO78" s="4">
        <v>0.23</v>
      </c>
    </row>
    <row r="79" spans="1:41" s="3" customFormat="1" ht="12.75" x14ac:dyDescent="0.2">
      <c r="A79" s="1" t="s">
        <v>3</v>
      </c>
      <c r="B79" s="1" t="s">
        <v>33</v>
      </c>
      <c r="C79" s="7" t="s">
        <v>55</v>
      </c>
      <c r="D79" s="4" t="s">
        <v>107</v>
      </c>
      <c r="E79" s="4">
        <v>21.388000000000002</v>
      </c>
      <c r="F79" s="4">
        <v>46.234999999999999</v>
      </c>
      <c r="G79" s="4">
        <v>3.5276641480780935</v>
      </c>
      <c r="H79" s="4">
        <v>16.450641907605423</v>
      </c>
      <c r="I79" s="4">
        <v>0.24299999999999999</v>
      </c>
      <c r="J79" s="4">
        <v>8.3000000000000004E-2</v>
      </c>
      <c r="K79" s="4">
        <v>12.194000000000001</v>
      </c>
      <c r="L79" s="4">
        <v>100.12130605568352</v>
      </c>
      <c r="M79" s="5">
        <v>0</v>
      </c>
      <c r="N79" s="5">
        <v>0.78262961187123448</v>
      </c>
      <c r="O79" s="5">
        <v>1.1349485351221635</v>
      </c>
      <c r="P79" s="5">
        <v>8.2421853006601431E-2</v>
      </c>
      <c r="Q79" s="5">
        <v>0.42713907810888274</v>
      </c>
      <c r="R79" s="5">
        <v>6.3903090728820435E-3</v>
      </c>
      <c r="S79" s="5">
        <v>2.0729595191825226E-3</v>
      </c>
      <c r="T79" s="5">
        <v>0.56439765329905345</v>
      </c>
      <c r="U79" s="5">
        <v>3.0000000000000004</v>
      </c>
      <c r="V79" s="5">
        <f t="shared" si="6"/>
        <v>0.59186559718656984</v>
      </c>
      <c r="W79" s="5">
        <v>0.56921507335147836</v>
      </c>
      <c r="X79" s="5">
        <f t="shared" si="7"/>
        <v>4.1210926503300722E-2</v>
      </c>
      <c r="Y79" s="5">
        <v>0.83824926917734632</v>
      </c>
      <c r="Z79" s="5">
        <v>0.39131480593561735</v>
      </c>
      <c r="AA79" s="5">
        <f t="shared" si="8"/>
        <v>0.19296256706718634</v>
      </c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</row>
    <row r="80" spans="1:41" s="3" customFormat="1" ht="12.75" x14ac:dyDescent="0.2">
      <c r="A80" s="1" t="s">
        <v>3</v>
      </c>
      <c r="B80" s="1" t="s">
        <v>33</v>
      </c>
      <c r="C80" s="7" t="s">
        <v>55</v>
      </c>
      <c r="D80" s="4" t="s">
        <v>107</v>
      </c>
      <c r="E80" s="4">
        <v>20.111000000000001</v>
      </c>
      <c r="F80" s="4">
        <v>47.252000000000002</v>
      </c>
      <c r="G80" s="4">
        <v>3.7300426921741288</v>
      </c>
      <c r="H80" s="4">
        <v>17.053532176573267</v>
      </c>
      <c r="I80" s="4">
        <v>0.28499999999999998</v>
      </c>
      <c r="J80" s="4">
        <v>6.8000000000000005E-2</v>
      </c>
      <c r="K80" s="4">
        <v>11.656000000000001</v>
      </c>
      <c r="L80" s="4">
        <v>100.15557486874739</v>
      </c>
      <c r="M80" s="5">
        <v>0</v>
      </c>
      <c r="N80" s="5">
        <v>0.74222345640750598</v>
      </c>
      <c r="O80" s="5">
        <v>1.1698775598550435</v>
      </c>
      <c r="P80" s="5">
        <v>8.789898373745153E-2</v>
      </c>
      <c r="Q80" s="5">
        <v>0.44659690672212393</v>
      </c>
      <c r="R80" s="5">
        <v>7.5591916928548757E-3</v>
      </c>
      <c r="S80" s="5">
        <v>1.7129179095779217E-3</v>
      </c>
      <c r="T80" s="5">
        <v>0.54413098367544233</v>
      </c>
      <c r="U80" s="5">
        <v>3.0000000000000004</v>
      </c>
      <c r="V80" s="5">
        <f t="shared" si="6"/>
        <v>0.61182832387261721</v>
      </c>
      <c r="W80" s="5">
        <v>0.54922344364110876</v>
      </c>
      <c r="X80" s="5">
        <f t="shared" si="7"/>
        <v>4.3949491868725744E-2</v>
      </c>
      <c r="Y80" s="5">
        <v>0.83554787734312908</v>
      </c>
      <c r="Z80" s="5">
        <v>0.37111172820375282</v>
      </c>
      <c r="AA80" s="5">
        <f t="shared" si="8"/>
        <v>0.19681950863162373</v>
      </c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</row>
    <row r="81" spans="1:41" s="3" customFormat="1" ht="12.75" x14ac:dyDescent="0.2">
      <c r="A81" s="1" t="s">
        <v>3</v>
      </c>
      <c r="B81" s="1" t="s">
        <v>33</v>
      </c>
      <c r="C81" s="7" t="s">
        <v>55</v>
      </c>
      <c r="D81" s="4" t="s">
        <v>107</v>
      </c>
      <c r="E81" s="4">
        <v>22.93</v>
      </c>
      <c r="F81" s="4">
        <v>44.682000000000002</v>
      </c>
      <c r="G81" s="4">
        <v>3.1595957242655199</v>
      </c>
      <c r="H81" s="4">
        <v>16.19584718413973</v>
      </c>
      <c r="I81" s="4">
        <v>0.255</v>
      </c>
      <c r="J81" s="4">
        <v>9.4E-2</v>
      </c>
      <c r="K81" s="4">
        <v>12.429</v>
      </c>
      <c r="L81" s="4">
        <v>99.745442908405238</v>
      </c>
      <c r="M81" s="5">
        <v>0</v>
      </c>
      <c r="N81" s="5">
        <v>0.83500342784672787</v>
      </c>
      <c r="O81" s="5">
        <v>1.0915308480951649</v>
      </c>
      <c r="P81" s="5">
        <v>7.3465724058109139E-2</v>
      </c>
      <c r="Q81" s="5">
        <v>0.41849303121517101</v>
      </c>
      <c r="R81" s="5">
        <v>6.6735032080292448E-3</v>
      </c>
      <c r="S81" s="5">
        <v>2.3363542076995738E-3</v>
      </c>
      <c r="T81" s="5">
        <v>0.57249711136909798</v>
      </c>
      <c r="U81" s="5">
        <v>3</v>
      </c>
      <c r="V81" s="5">
        <f t="shared" si="6"/>
        <v>0.56657743478844147</v>
      </c>
      <c r="W81" s="5">
        <v>0.57770212514542307</v>
      </c>
      <c r="X81" s="5">
        <f t="shared" si="7"/>
        <v>3.6732862029054535E-2</v>
      </c>
      <c r="Y81" s="5">
        <v>0.85066690394136935</v>
      </c>
      <c r="Z81" s="5">
        <v>0.41750171392336355</v>
      </c>
      <c r="AA81" s="5">
        <f t="shared" si="8"/>
        <v>0.17554826144843555</v>
      </c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</row>
    <row r="82" spans="1:41" s="3" customFormat="1" ht="12.75" x14ac:dyDescent="0.2">
      <c r="A82" s="1" t="s">
        <v>3</v>
      </c>
      <c r="B82" s="1" t="s">
        <v>33</v>
      </c>
      <c r="C82" s="7" t="s">
        <v>55</v>
      </c>
      <c r="D82" s="4" t="s">
        <v>107</v>
      </c>
      <c r="E82" s="4">
        <v>22.459</v>
      </c>
      <c r="F82" s="4">
        <v>44.472999999999999</v>
      </c>
      <c r="G82" s="4">
        <v>3.7321037780320263</v>
      </c>
      <c r="H82" s="4">
        <v>16.421677514593696</v>
      </c>
      <c r="I82" s="4">
        <v>0.245</v>
      </c>
      <c r="J82" s="4">
        <v>6.6000000000000003E-2</v>
      </c>
      <c r="K82" s="4">
        <v>12.226000000000001</v>
      </c>
      <c r="L82" s="4">
        <v>99.622781292625731</v>
      </c>
      <c r="M82" s="5">
        <v>0</v>
      </c>
      <c r="N82" s="5">
        <v>0.82152629599514582</v>
      </c>
      <c r="O82" s="5">
        <v>1.0913063610769049</v>
      </c>
      <c r="P82" s="5">
        <v>8.7167342927948255E-2</v>
      </c>
      <c r="Q82" s="5">
        <v>0.42623482455514849</v>
      </c>
      <c r="R82" s="5">
        <v>6.4406044527049369E-3</v>
      </c>
      <c r="S82" s="5">
        <v>1.6477890704001375E-3</v>
      </c>
      <c r="T82" s="5">
        <v>0.56567678192174775</v>
      </c>
      <c r="U82" s="5">
        <v>3.0000000000000004</v>
      </c>
      <c r="V82" s="5">
        <f t="shared" si="6"/>
        <v>0.57051847010357615</v>
      </c>
      <c r="W82" s="5">
        <v>0.57028950788360755</v>
      </c>
      <c r="X82" s="5">
        <f t="shared" si="7"/>
        <v>4.3583671463974148E-2</v>
      </c>
      <c r="Y82" s="5">
        <v>0.83021625452950942</v>
      </c>
      <c r="Z82" s="5">
        <v>0.41076314799757307</v>
      </c>
      <c r="AA82" s="5">
        <f t="shared" si="8"/>
        <v>0.20450544607405743</v>
      </c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</row>
    <row r="83" spans="1:41" s="3" customFormat="1" ht="12.75" x14ac:dyDescent="0.2">
      <c r="A83" s="1" t="s">
        <v>3</v>
      </c>
      <c r="B83" s="1" t="s">
        <v>33</v>
      </c>
      <c r="C83" s="7" t="s">
        <v>55</v>
      </c>
      <c r="D83" s="4" t="s">
        <v>107</v>
      </c>
      <c r="E83" s="4">
        <v>22.48</v>
      </c>
      <c r="F83" s="4">
        <v>44.54</v>
      </c>
      <c r="G83" s="4">
        <v>3.6194697306210464</v>
      </c>
      <c r="H83" s="4">
        <v>17.724030927183438</v>
      </c>
      <c r="I83" s="4">
        <v>0.27500000000000002</v>
      </c>
      <c r="J83" s="4">
        <v>6.6000000000000003E-2</v>
      </c>
      <c r="K83" s="4">
        <v>11.476000000000001</v>
      </c>
      <c r="L83" s="4">
        <v>100.18050065780449</v>
      </c>
      <c r="M83" s="5">
        <v>0</v>
      </c>
      <c r="N83" s="5">
        <v>0.82238427650833412</v>
      </c>
      <c r="O83" s="5">
        <v>1.0930698369317178</v>
      </c>
      <c r="P83" s="5">
        <v>8.4545886559947547E-2</v>
      </c>
      <c r="Q83" s="5">
        <v>0.4600884671154658</v>
      </c>
      <c r="R83" s="5">
        <v>7.230039579035237E-3</v>
      </c>
      <c r="S83" s="5">
        <v>1.647969065734246E-3</v>
      </c>
      <c r="T83" s="5">
        <v>0.53103352423976558</v>
      </c>
      <c r="U83" s="5">
        <v>3.0000000000000004</v>
      </c>
      <c r="V83" s="5">
        <f t="shared" si="6"/>
        <v>0.57065832549161066</v>
      </c>
      <c r="W83" s="5">
        <v>0.53579027493239839</v>
      </c>
      <c r="X83" s="5">
        <f t="shared" si="7"/>
        <v>4.2272943279973781E-2</v>
      </c>
      <c r="Y83" s="5">
        <v>0.84476578462339436</v>
      </c>
      <c r="Z83" s="5">
        <v>0.41119213825416717</v>
      </c>
      <c r="AA83" s="5">
        <f t="shared" si="8"/>
        <v>0.18376006486319846</v>
      </c>
      <c r="AB83" s="4">
        <v>5.9</v>
      </c>
      <c r="AC83" s="4">
        <v>37.29</v>
      </c>
      <c r="AD83" s="4">
        <v>2916.35</v>
      </c>
      <c r="AE83" s="4">
        <v>4893.8599999999997</v>
      </c>
      <c r="AF83" s="4">
        <v>4676.9799999999996</v>
      </c>
      <c r="AG83" s="4">
        <v>850.16</v>
      </c>
      <c r="AH83" s="4">
        <v>3573.28</v>
      </c>
      <c r="AI83" s="4">
        <v>4.6500000000000004</v>
      </c>
      <c r="AJ83" s="4">
        <v>27.19</v>
      </c>
      <c r="AK83" s="4">
        <v>17.420000000000002</v>
      </c>
      <c r="AL83" s="4">
        <v>1.32</v>
      </c>
      <c r="AM83" s="4">
        <v>2.4500000000000002</v>
      </c>
      <c r="AN83" s="4">
        <v>0.77</v>
      </c>
      <c r="AO83" s="4">
        <v>0.38</v>
      </c>
    </row>
    <row r="84" spans="1:41" s="3" customFormat="1" ht="12.75" x14ac:dyDescent="0.2">
      <c r="A84" s="1" t="s">
        <v>3</v>
      </c>
      <c r="B84" s="1" t="s">
        <v>54</v>
      </c>
      <c r="C84" s="7" t="s">
        <v>31</v>
      </c>
      <c r="D84" s="4" t="s">
        <v>107</v>
      </c>
      <c r="E84" s="4">
        <v>18.637</v>
      </c>
      <c r="F84" s="4">
        <v>48.695999999999998</v>
      </c>
      <c r="G84" s="4">
        <v>4.154695825942901</v>
      </c>
      <c r="H84" s="4">
        <v>15.615409317067487</v>
      </c>
      <c r="I84" s="4">
        <v>0.25900000000000001</v>
      </c>
      <c r="J84" s="4">
        <v>8.1000000000000003E-2</v>
      </c>
      <c r="K84" s="4">
        <v>12.382999999999999</v>
      </c>
      <c r="L84" s="4">
        <v>99.831105143010376</v>
      </c>
      <c r="M84" s="5">
        <v>1.1826987452657705E-4</v>
      </c>
      <c r="N84" s="5">
        <v>0.69072678991412328</v>
      </c>
      <c r="O84" s="5">
        <v>1.2107174171387933</v>
      </c>
      <c r="P84" s="5">
        <v>9.8319253198028811E-2</v>
      </c>
      <c r="Q84" s="5">
        <v>0.41066153335388578</v>
      </c>
      <c r="R84" s="5">
        <v>6.8985775202491982E-3</v>
      </c>
      <c r="S84" s="5">
        <v>2.0489999248120751E-3</v>
      </c>
      <c r="T84" s="5">
        <v>0.58050915907558098</v>
      </c>
      <c r="U84" s="5">
        <v>2.9999999999999996</v>
      </c>
      <c r="V84" s="5">
        <f t="shared" si="6"/>
        <v>0.63673570470695351</v>
      </c>
      <c r="W84" s="5">
        <v>0.58568031067654969</v>
      </c>
      <c r="X84" s="5">
        <f t="shared" si="7"/>
        <v>4.9165441389598628E-2</v>
      </c>
      <c r="Y84" s="5">
        <v>0.80683111072995184</v>
      </c>
      <c r="Z84" s="5">
        <v>0.3454042458738823</v>
      </c>
      <c r="AA84" s="5">
        <f t="shared" si="8"/>
        <v>0.23941675860179149</v>
      </c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</row>
    <row r="85" spans="1:41" s="3" customFormat="1" ht="12.75" x14ac:dyDescent="0.2">
      <c r="A85" s="1" t="s">
        <v>3</v>
      </c>
      <c r="B85" s="1" t="s">
        <v>54</v>
      </c>
      <c r="C85" s="7" t="s">
        <v>31</v>
      </c>
      <c r="D85" s="4" t="s">
        <v>107</v>
      </c>
      <c r="E85" s="4">
        <v>20.3</v>
      </c>
      <c r="F85" s="4">
        <v>45.398000000000003</v>
      </c>
      <c r="G85" s="4">
        <v>4.69109728663918</v>
      </c>
      <c r="H85" s="4">
        <v>18.163730057914893</v>
      </c>
      <c r="I85" s="4">
        <v>0.28999999999999998</v>
      </c>
      <c r="J85" s="4">
        <v>6.8000000000000005E-2</v>
      </c>
      <c r="K85" s="4">
        <v>10.856</v>
      </c>
      <c r="L85" s="4">
        <v>99.766827344554073</v>
      </c>
      <c r="M85" s="5">
        <v>0</v>
      </c>
      <c r="N85" s="5">
        <v>0.75534695378924921</v>
      </c>
      <c r="O85" s="5">
        <v>1.1331994910936261</v>
      </c>
      <c r="P85" s="5">
        <v>0.11145355511712385</v>
      </c>
      <c r="Q85" s="5">
        <v>0.47957423166887381</v>
      </c>
      <c r="R85" s="5">
        <v>7.7549308857789061E-3</v>
      </c>
      <c r="S85" s="5">
        <v>1.7269747395804943E-3</v>
      </c>
      <c r="T85" s="5">
        <v>0.51094386270576786</v>
      </c>
      <c r="U85" s="5">
        <v>3</v>
      </c>
      <c r="V85" s="5">
        <f t="shared" si="6"/>
        <v>0.60003792555067681</v>
      </c>
      <c r="W85" s="5">
        <v>0.51583496112541949</v>
      </c>
      <c r="X85" s="5">
        <f t="shared" si="7"/>
        <v>5.5726777558561952E-2</v>
      </c>
      <c r="Y85" s="5">
        <v>0.81142417055684135</v>
      </c>
      <c r="Z85" s="5">
        <v>0.37767347689462477</v>
      </c>
      <c r="AA85" s="5">
        <f t="shared" si="8"/>
        <v>0.23240105025925981</v>
      </c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</row>
    <row r="86" spans="1:41" s="3" customFormat="1" ht="12.75" x14ac:dyDescent="0.2">
      <c r="A86" s="1" t="s">
        <v>3</v>
      </c>
      <c r="B86" s="1" t="s">
        <v>54</v>
      </c>
      <c r="C86" s="7" t="s">
        <v>55</v>
      </c>
      <c r="D86" s="4" t="s">
        <v>107</v>
      </c>
      <c r="E86" s="4">
        <v>20.074000000000002</v>
      </c>
      <c r="F86" s="4">
        <v>46.871000000000002</v>
      </c>
      <c r="G86" s="4">
        <v>3.8706442709315065</v>
      </c>
      <c r="H86" s="4">
        <v>17.841012264076753</v>
      </c>
      <c r="I86" s="4">
        <v>0.30299999999999999</v>
      </c>
      <c r="J86" s="4">
        <v>6.4000000000000001E-2</v>
      </c>
      <c r="K86" s="4">
        <v>11.125999999999999</v>
      </c>
      <c r="L86" s="4">
        <v>100.14965653500826</v>
      </c>
      <c r="M86" s="5">
        <v>0</v>
      </c>
      <c r="N86" s="5">
        <v>0.74364104956770793</v>
      </c>
      <c r="O86" s="5">
        <v>1.1648040199682694</v>
      </c>
      <c r="P86" s="5">
        <v>9.1554930464023521E-2</v>
      </c>
      <c r="Q86" s="5">
        <v>0.46897455893922535</v>
      </c>
      <c r="R86" s="5">
        <v>8.0668048989235817E-3</v>
      </c>
      <c r="S86" s="5">
        <v>1.6182143110375065E-3</v>
      </c>
      <c r="T86" s="5">
        <v>0.52134042185081253</v>
      </c>
      <c r="U86" s="5">
        <v>2.9999999999999996</v>
      </c>
      <c r="V86" s="5">
        <f t="shared" si="6"/>
        <v>0.61034191581499486</v>
      </c>
      <c r="W86" s="5">
        <v>0.52643899361686497</v>
      </c>
      <c r="X86" s="5">
        <f t="shared" si="7"/>
        <v>4.577746523201174E-2</v>
      </c>
      <c r="Y86" s="5">
        <v>0.83666349015554065</v>
      </c>
      <c r="Z86" s="5">
        <v>0.3718205247838538</v>
      </c>
      <c r="AA86" s="5">
        <f t="shared" si="8"/>
        <v>0.19522366132421304</v>
      </c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</row>
    <row r="87" spans="1:41" s="3" customFormat="1" ht="12.75" x14ac:dyDescent="0.2">
      <c r="A87" s="1" t="s">
        <v>3</v>
      </c>
      <c r="B87" s="1" t="s">
        <v>54</v>
      </c>
      <c r="C87" s="7" t="s">
        <v>55</v>
      </c>
      <c r="D87" s="4" t="s">
        <v>107</v>
      </c>
      <c r="E87" s="4">
        <v>22.001000000000001</v>
      </c>
      <c r="F87" s="4">
        <v>45.563000000000002</v>
      </c>
      <c r="G87" s="4">
        <v>2.9037948022893034</v>
      </c>
      <c r="H87" s="4">
        <v>17.820028883029511</v>
      </c>
      <c r="I87" s="4">
        <v>0.246</v>
      </c>
      <c r="J87" s="4">
        <v>6.4000000000000001E-2</v>
      </c>
      <c r="K87" s="4">
        <v>11.340999999999999</v>
      </c>
      <c r="L87" s="4">
        <v>99.938823685318795</v>
      </c>
      <c r="M87" s="5">
        <v>0</v>
      </c>
      <c r="N87" s="5">
        <v>0.80855398502249798</v>
      </c>
      <c r="O87" s="5">
        <v>1.1233061032542531</v>
      </c>
      <c r="P87" s="5">
        <v>6.8139911723247515E-2</v>
      </c>
      <c r="Q87" s="5">
        <v>0.46470287677851385</v>
      </c>
      <c r="R87" s="5">
        <v>6.497274231719561E-3</v>
      </c>
      <c r="S87" s="5">
        <v>1.605362829673748E-3</v>
      </c>
      <c r="T87" s="5">
        <v>0.52719448616009501</v>
      </c>
      <c r="U87" s="5">
        <v>3.0000000000000009</v>
      </c>
      <c r="V87" s="5">
        <f t="shared" si="6"/>
        <v>0.58146348696310579</v>
      </c>
      <c r="W87" s="5">
        <v>0.53150104623549088</v>
      </c>
      <c r="X87" s="5">
        <f t="shared" si="7"/>
        <v>3.4069955861623778E-2</v>
      </c>
      <c r="Y87" s="5">
        <v>0.87212004517346997</v>
      </c>
      <c r="Z87" s="5">
        <v>0.40427699251124927</v>
      </c>
      <c r="AA87" s="5">
        <f t="shared" si="8"/>
        <v>0.14663113814921416</v>
      </c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</row>
    <row r="88" spans="1:41" s="3" customFormat="1" ht="12.75" x14ac:dyDescent="0.2">
      <c r="A88" s="1" t="s">
        <v>3</v>
      </c>
      <c r="B88" s="1" t="s">
        <v>54</v>
      </c>
      <c r="C88" s="7" t="s">
        <v>55</v>
      </c>
      <c r="D88" s="4" t="s">
        <v>107</v>
      </c>
      <c r="E88" s="4">
        <v>21.257000000000001</v>
      </c>
      <c r="F88" s="4">
        <v>45.487000000000002</v>
      </c>
      <c r="G88" s="4">
        <v>3.7082535327846191</v>
      </c>
      <c r="H88" s="4">
        <v>18.634139086849078</v>
      </c>
      <c r="I88" s="4">
        <v>0.27900000000000003</v>
      </c>
      <c r="J88" s="4">
        <v>6.0999999999999999E-2</v>
      </c>
      <c r="K88" s="4">
        <v>10.76</v>
      </c>
      <c r="L88" s="4">
        <v>100.19039261963371</v>
      </c>
      <c r="M88" s="5">
        <v>9.4299715245832992E-5</v>
      </c>
      <c r="N88" s="5">
        <v>0.78519680917151735</v>
      </c>
      <c r="O88" s="5">
        <v>1.1271534753507888</v>
      </c>
      <c r="P88" s="5">
        <v>8.7461116047202303E-2</v>
      </c>
      <c r="Q88" s="5">
        <v>0.48841190673891977</v>
      </c>
      <c r="R88" s="5">
        <v>7.4064525754216643E-3</v>
      </c>
      <c r="S88" s="5">
        <v>1.5379174222445451E-3</v>
      </c>
      <c r="T88" s="5">
        <v>0.50273802297865955</v>
      </c>
      <c r="U88" s="5">
        <v>3</v>
      </c>
      <c r="V88" s="5">
        <f t="shared" si="6"/>
        <v>0.58940743464911038</v>
      </c>
      <c r="W88" s="5">
        <v>0.50722701773475476</v>
      </c>
      <c r="X88" s="5">
        <f t="shared" si="7"/>
        <v>4.3734682191678191E-2</v>
      </c>
      <c r="Y88" s="5">
        <v>0.84812430416681428</v>
      </c>
      <c r="Z88" s="5">
        <v>0.39263542999500262</v>
      </c>
      <c r="AA88" s="5">
        <f t="shared" si="8"/>
        <v>0.17907244856328733</v>
      </c>
      <c r="AB88" s="4">
        <v>7.16</v>
      </c>
      <c r="AC88" s="4">
        <v>34.15</v>
      </c>
      <c r="AD88" s="4">
        <v>1823.36</v>
      </c>
      <c r="AE88" s="4">
        <v>2169.69</v>
      </c>
      <c r="AF88" s="4">
        <v>4876.33</v>
      </c>
      <c r="AG88" s="4">
        <v>1020.39</v>
      </c>
      <c r="AH88" s="4">
        <v>4545.22</v>
      </c>
      <c r="AI88" s="4">
        <v>6.98</v>
      </c>
      <c r="AJ88" s="4">
        <v>26.76</v>
      </c>
      <c r="AK88" s="4">
        <v>10.59</v>
      </c>
      <c r="AL88" s="4">
        <v>1.27</v>
      </c>
      <c r="AM88" s="4">
        <v>2.37</v>
      </c>
      <c r="AN88" s="4">
        <v>1.42</v>
      </c>
      <c r="AO88" s="4">
        <v>0.56000000000000005</v>
      </c>
    </row>
    <row r="89" spans="1:41" s="3" customFormat="1" ht="12.75" x14ac:dyDescent="0.2">
      <c r="A89" s="1" t="s">
        <v>3</v>
      </c>
      <c r="B89" s="1" t="s">
        <v>54</v>
      </c>
      <c r="C89" s="7" t="s">
        <v>55</v>
      </c>
      <c r="D89" s="4" t="s">
        <v>107</v>
      </c>
      <c r="E89" s="4">
        <v>21.364999999999998</v>
      </c>
      <c r="F89" s="4">
        <v>44.432000000000002</v>
      </c>
      <c r="G89" s="4">
        <v>4.7249081061144436</v>
      </c>
      <c r="H89" s="4">
        <v>18.257305492563265</v>
      </c>
      <c r="I89" s="4">
        <v>0.28799999999999998</v>
      </c>
      <c r="J89" s="4">
        <v>6.8000000000000005E-2</v>
      </c>
      <c r="K89" s="4">
        <v>10.978</v>
      </c>
      <c r="L89" s="4">
        <v>100.11321359867769</v>
      </c>
      <c r="M89" s="5">
        <v>0</v>
      </c>
      <c r="N89" s="5">
        <v>0.78854091800425874</v>
      </c>
      <c r="O89" s="5">
        <v>1.1001107423325431</v>
      </c>
      <c r="P89" s="5">
        <v>0.11134833966319579</v>
      </c>
      <c r="Q89" s="5">
        <v>0.47814363185427289</v>
      </c>
      <c r="R89" s="5">
        <v>7.6391196835822574E-3</v>
      </c>
      <c r="S89" s="5">
        <v>1.7129980870943641E-3</v>
      </c>
      <c r="T89" s="5">
        <v>0.51250425037505298</v>
      </c>
      <c r="U89" s="5">
        <v>3</v>
      </c>
      <c r="V89" s="5">
        <f t="shared" si="6"/>
        <v>0.58248472465079193</v>
      </c>
      <c r="W89" s="5">
        <v>0.51734249834737245</v>
      </c>
      <c r="X89" s="5">
        <f t="shared" si="7"/>
        <v>5.567416983159796E-2</v>
      </c>
      <c r="Y89" s="5">
        <v>0.81111135512742749</v>
      </c>
      <c r="Z89" s="5">
        <v>0.39427045900212981</v>
      </c>
      <c r="AA89" s="5">
        <f t="shared" si="8"/>
        <v>0.23287634142774108</v>
      </c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</row>
    <row r="90" spans="1:41" x14ac:dyDescent="0.25">
      <c r="A90" s="19"/>
      <c r="B90" s="19"/>
      <c r="C90" s="19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</row>
    <row r="91" spans="1:41" x14ac:dyDescent="0.25">
      <c r="A91" s="19"/>
      <c r="B91" s="19"/>
      <c r="C91" s="19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</row>
    <row r="92" spans="1:41" s="3" customFormat="1" ht="12.75" x14ac:dyDescent="0.2">
      <c r="A92" s="1" t="s">
        <v>4</v>
      </c>
      <c r="B92" s="1" t="s">
        <v>30</v>
      </c>
      <c r="C92" s="7" t="s">
        <v>31</v>
      </c>
      <c r="D92" s="4" t="s">
        <v>107</v>
      </c>
      <c r="E92" s="4">
        <v>17.068000000000001</v>
      </c>
      <c r="F92" s="4">
        <v>50.945999999999998</v>
      </c>
      <c r="G92" s="4">
        <v>3.1534864643965577</v>
      </c>
      <c r="H92" s="4">
        <v>17.972344583463908</v>
      </c>
      <c r="I92" s="4">
        <v>0.35099999999999998</v>
      </c>
      <c r="J92" s="4">
        <v>7.3999999999999996E-2</v>
      </c>
      <c r="K92" s="4">
        <v>10.731</v>
      </c>
      <c r="L92" s="4">
        <v>100.29583104786045</v>
      </c>
      <c r="M92" s="5">
        <v>0</v>
      </c>
      <c r="N92" s="5">
        <v>0.64095325990412944</v>
      </c>
      <c r="O92" s="5">
        <v>1.2834324742382228</v>
      </c>
      <c r="P92" s="5">
        <v>7.5614265857647744E-2</v>
      </c>
      <c r="Q92" s="5">
        <v>0.47890439180884636</v>
      </c>
      <c r="R92" s="5">
        <v>9.4728428475436763E-3</v>
      </c>
      <c r="S92" s="5">
        <v>1.8967149815187008E-3</v>
      </c>
      <c r="T92" s="5">
        <v>0.50972605036209095</v>
      </c>
      <c r="U92" s="5">
        <v>2.9999999999999996</v>
      </c>
      <c r="V92" s="5">
        <f t="shared" ref="V92:V118" si="9">O92/(O92+N92)</f>
        <v>0.66693098554392194</v>
      </c>
      <c r="W92" s="5">
        <v>0.51558805861043644</v>
      </c>
      <c r="X92" s="5">
        <f t="shared" ref="X92:X118" si="10">P92/(P92+N92+O92)</f>
        <v>3.7807132928823872E-2</v>
      </c>
      <c r="Y92" s="5">
        <v>0.86363981660086053</v>
      </c>
      <c r="Z92" s="5">
        <v>0.32047662995206472</v>
      </c>
      <c r="AA92" s="5">
        <f t="shared" ref="AA92:AA118" si="11">P92/Q92</f>
        <v>0.157890107401289</v>
      </c>
      <c r="AB92" s="4">
        <v>10.49</v>
      </c>
      <c r="AC92" s="4">
        <v>28.21</v>
      </c>
      <c r="AD92" s="4">
        <v>1611.18</v>
      </c>
      <c r="AE92" s="4">
        <v>2942.88</v>
      </c>
      <c r="AF92" s="4">
        <v>5066.93</v>
      </c>
      <c r="AG92" s="4">
        <v>1027.8599999999999</v>
      </c>
      <c r="AH92" s="4">
        <v>4756.4799999999996</v>
      </c>
      <c r="AI92" s="4">
        <v>8.89</v>
      </c>
      <c r="AJ92" s="4">
        <v>29.93</v>
      </c>
      <c r="AK92" s="4">
        <v>11.86</v>
      </c>
      <c r="AL92" s="4">
        <v>1.55</v>
      </c>
      <c r="AM92" s="4">
        <v>0.35</v>
      </c>
      <c r="AN92" s="4">
        <v>2.14</v>
      </c>
      <c r="AO92" s="4">
        <v>0.69</v>
      </c>
    </row>
    <row r="93" spans="1:41" x14ac:dyDescent="0.25">
      <c r="A93" s="1" t="s">
        <v>4</v>
      </c>
      <c r="B93" s="1" t="s">
        <v>30</v>
      </c>
      <c r="C93" s="20" t="s">
        <v>31</v>
      </c>
      <c r="D93" s="4" t="s">
        <v>107</v>
      </c>
      <c r="E93" s="4">
        <v>14.978999999999999</v>
      </c>
      <c r="F93" s="4">
        <v>50.866</v>
      </c>
      <c r="G93" s="4">
        <v>3.9667453859724686</v>
      </c>
      <c r="H93" s="4">
        <v>18.248535961511323</v>
      </c>
      <c r="I93" s="4">
        <v>0.28599999999999998</v>
      </c>
      <c r="J93" s="4">
        <v>7.6999999999999999E-2</v>
      </c>
      <c r="K93" s="4">
        <v>10.007</v>
      </c>
      <c r="L93" s="4">
        <v>99.715686873431338</v>
      </c>
      <c r="M93" s="4">
        <v>9.138315656026766E-4</v>
      </c>
      <c r="N93" s="4">
        <v>0.57966011099486026</v>
      </c>
      <c r="O93" s="4">
        <v>1.3204969058351792</v>
      </c>
      <c r="P93" s="4">
        <v>9.8015320038753018E-2</v>
      </c>
      <c r="Q93" s="4">
        <v>0.50109374214722124</v>
      </c>
      <c r="R93" s="4">
        <v>7.9540097229344239E-3</v>
      </c>
      <c r="S93" s="4">
        <v>2.0337986201968516E-3</v>
      </c>
      <c r="T93" s="4">
        <v>0.48983228107525256</v>
      </c>
      <c r="U93" s="4">
        <v>3</v>
      </c>
      <c r="V93" s="4">
        <f t="shared" si="9"/>
        <v>0.69494094126921924</v>
      </c>
      <c r="W93" s="4">
        <v>0.49431770848274498</v>
      </c>
      <c r="X93" s="5">
        <f t="shared" si="10"/>
        <v>4.9052485729207188E-2</v>
      </c>
      <c r="Y93" s="4">
        <v>0.83639820155428179</v>
      </c>
      <c r="Z93" s="4">
        <v>0.29009515360582377</v>
      </c>
      <c r="AA93" s="5">
        <f t="shared" si="11"/>
        <v>0.19560276210744643</v>
      </c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</row>
    <row r="94" spans="1:41" s="3" customFormat="1" ht="12.75" x14ac:dyDescent="0.2">
      <c r="A94" s="1" t="s">
        <v>4</v>
      </c>
      <c r="B94" s="1" t="s">
        <v>30</v>
      </c>
      <c r="C94" s="7" t="s">
        <v>6</v>
      </c>
      <c r="D94" s="4" t="s">
        <v>107</v>
      </c>
      <c r="E94" s="4">
        <v>17.140999999999998</v>
      </c>
      <c r="F94" s="4">
        <v>50.877000000000002</v>
      </c>
      <c r="G94" s="4">
        <v>3.1832617362293512</v>
      </c>
      <c r="H94" s="4">
        <v>17.468551393656661</v>
      </c>
      <c r="I94" s="4">
        <v>0.30599999999999999</v>
      </c>
      <c r="J94" s="4">
        <v>5.6000000000000001E-2</v>
      </c>
      <c r="K94" s="4">
        <v>11.07</v>
      </c>
      <c r="L94" s="4">
        <v>100.104813129886</v>
      </c>
      <c r="M94" s="5">
        <v>7.1834805977226871E-5</v>
      </c>
      <c r="N94" s="5">
        <v>0.64309626434637357</v>
      </c>
      <c r="O94" s="5">
        <v>1.280502801396741</v>
      </c>
      <c r="P94" s="5">
        <v>7.6257264644931766E-2</v>
      </c>
      <c r="Q94" s="5">
        <v>0.4650472498056748</v>
      </c>
      <c r="R94" s="5">
        <v>8.2506990825551851E-3</v>
      </c>
      <c r="S94" s="5">
        <v>1.4340176187568625E-3</v>
      </c>
      <c r="T94" s="5">
        <v>0.52533986829898927</v>
      </c>
      <c r="U94" s="5">
        <v>3</v>
      </c>
      <c r="V94" s="5">
        <f t="shared" si="9"/>
        <v>0.6656807149685654</v>
      </c>
      <c r="W94" s="5">
        <v>0.53043891494100737</v>
      </c>
      <c r="X94" s="5">
        <f t="shared" si="10"/>
        <v>3.8131371482137931E-2</v>
      </c>
      <c r="Y94" s="5">
        <v>0.85912316892030993</v>
      </c>
      <c r="Z94" s="5">
        <v>0.32157123218025818</v>
      </c>
      <c r="AA94" s="5">
        <f t="shared" si="11"/>
        <v>0.16397745535920644</v>
      </c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</row>
    <row r="95" spans="1:41" x14ac:dyDescent="0.25">
      <c r="A95" s="1" t="s">
        <v>4</v>
      </c>
      <c r="B95" s="1" t="s">
        <v>30</v>
      </c>
      <c r="C95" s="21" t="s">
        <v>6</v>
      </c>
      <c r="D95" s="5">
        <v>5.3999999999999999E-2</v>
      </c>
      <c r="E95" s="5">
        <v>18.079000000000001</v>
      </c>
      <c r="F95" s="5">
        <v>48.219000000000001</v>
      </c>
      <c r="G95" s="5">
        <v>4.2552903088068259</v>
      </c>
      <c r="H95" s="5">
        <v>17.764889670829817</v>
      </c>
      <c r="I95" s="5">
        <v>0.24199999999999999</v>
      </c>
      <c r="J95" s="5">
        <v>8.4000000000000005E-2</v>
      </c>
      <c r="K95" s="5">
        <v>10.913</v>
      </c>
      <c r="L95" s="5">
        <v>99.727316996935016</v>
      </c>
      <c r="M95" s="5">
        <v>1.2953469016550817E-3</v>
      </c>
      <c r="N95" s="5">
        <v>0.67950537926085819</v>
      </c>
      <c r="O95" s="5">
        <v>1.2157825337808132</v>
      </c>
      <c r="P95" s="5">
        <v>0.10212139315501823</v>
      </c>
      <c r="Q95" s="5">
        <v>0.47378506401602916</v>
      </c>
      <c r="R95" s="5">
        <v>6.5367721907725433E-3</v>
      </c>
      <c r="S95" s="5">
        <v>2.1548865415422507E-3</v>
      </c>
      <c r="T95" s="5">
        <v>0.51881862415331181</v>
      </c>
      <c r="U95" s="5">
        <v>3</v>
      </c>
      <c r="V95" s="5">
        <f t="shared" si="9"/>
        <v>0.64147643501279594</v>
      </c>
      <c r="W95" s="5">
        <v>0.52268456216414938</v>
      </c>
      <c r="X95" s="5">
        <f t="shared" si="10"/>
        <v>5.1126923679688761E-2</v>
      </c>
      <c r="Y95" s="5">
        <v>0.82267711729322113</v>
      </c>
      <c r="Z95" s="5">
        <v>0.34019335804273343</v>
      </c>
      <c r="AA95" s="5">
        <f t="shared" si="11"/>
        <v>0.21554371572921355</v>
      </c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</row>
    <row r="96" spans="1:41" s="3" customFormat="1" ht="12.75" x14ac:dyDescent="0.2">
      <c r="A96" s="1" t="s">
        <v>4</v>
      </c>
      <c r="B96" s="1" t="s">
        <v>30</v>
      </c>
      <c r="C96" s="7" t="s">
        <v>55</v>
      </c>
      <c r="D96" s="4" t="s">
        <v>107</v>
      </c>
      <c r="E96" s="4">
        <v>22.94</v>
      </c>
      <c r="F96" s="4">
        <v>44.432000000000002</v>
      </c>
      <c r="G96" s="4">
        <v>3.9076356856549435</v>
      </c>
      <c r="H96" s="4">
        <v>15.183725649550126</v>
      </c>
      <c r="I96" s="4">
        <v>0.24299999999999999</v>
      </c>
      <c r="J96" s="4">
        <v>0.113</v>
      </c>
      <c r="K96" s="4">
        <v>13.141</v>
      </c>
      <c r="L96" s="4">
        <v>99.981361335205065</v>
      </c>
      <c r="M96" s="5">
        <v>4.8500275667701879E-4</v>
      </c>
      <c r="N96" s="5">
        <v>0.83012690417993662</v>
      </c>
      <c r="O96" s="5">
        <v>1.0786142270794556</v>
      </c>
      <c r="P96" s="5">
        <v>9.0288863227254268E-2</v>
      </c>
      <c r="Q96" s="5">
        <v>0.3898789433984261</v>
      </c>
      <c r="R96" s="5">
        <v>6.3195599631551552E-3</v>
      </c>
      <c r="S96" s="5">
        <v>2.7909762938876388E-3</v>
      </c>
      <c r="T96" s="5">
        <v>0.60149552310120757</v>
      </c>
      <c r="U96" s="5">
        <v>3</v>
      </c>
      <c r="V96" s="5">
        <f t="shared" si="9"/>
        <v>0.5650919390875091</v>
      </c>
      <c r="W96" s="5">
        <v>0.60672888341070652</v>
      </c>
      <c r="X96" s="5">
        <f t="shared" si="10"/>
        <v>4.5166337411780839E-2</v>
      </c>
      <c r="Y96" s="5">
        <v>0.81196393847861636</v>
      </c>
      <c r="Z96" s="5">
        <v>0.41526485669021401</v>
      </c>
      <c r="AA96" s="5">
        <f t="shared" si="11"/>
        <v>0.23158178905544544</v>
      </c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</row>
    <row r="97" spans="1:41" s="3" customFormat="1" ht="12.75" x14ac:dyDescent="0.2">
      <c r="A97" s="1" t="s">
        <v>4</v>
      </c>
      <c r="B97" s="1" t="s">
        <v>30</v>
      </c>
      <c r="C97" s="7" t="s">
        <v>55</v>
      </c>
      <c r="D97" s="4" t="s">
        <v>107</v>
      </c>
      <c r="E97" s="4">
        <v>22.904</v>
      </c>
      <c r="F97" s="4">
        <v>45.033999999999999</v>
      </c>
      <c r="G97" s="4">
        <v>3.2256773221905974</v>
      </c>
      <c r="H97" s="4">
        <v>14.683383854773149</v>
      </c>
      <c r="I97" s="4">
        <v>0.223</v>
      </c>
      <c r="J97" s="4">
        <v>0.11</v>
      </c>
      <c r="K97" s="4">
        <v>13.414</v>
      </c>
      <c r="L97" s="4">
        <v>99.62106117696375</v>
      </c>
      <c r="M97" s="5">
        <v>6.2425191872065189E-4</v>
      </c>
      <c r="N97" s="5">
        <v>0.82972393872862227</v>
      </c>
      <c r="O97" s="5">
        <v>1.094414944643316</v>
      </c>
      <c r="P97" s="5">
        <v>7.4612612790619259E-2</v>
      </c>
      <c r="Q97" s="5">
        <v>0.37744075661323712</v>
      </c>
      <c r="R97" s="5">
        <v>5.8057273676321835E-3</v>
      </c>
      <c r="S97" s="5">
        <v>2.7198289914806368E-3</v>
      </c>
      <c r="T97" s="5">
        <v>0.61465793894637233</v>
      </c>
      <c r="U97" s="5">
        <v>3.0000000000000004</v>
      </c>
      <c r="V97" s="5">
        <f t="shared" si="9"/>
        <v>0.56878167896353682</v>
      </c>
      <c r="W97" s="5">
        <v>0.61955321753514103</v>
      </c>
      <c r="X97" s="5">
        <f t="shared" si="10"/>
        <v>3.7329609475649915E-2</v>
      </c>
      <c r="Y97" s="5">
        <v>0.83494733622046802</v>
      </c>
      <c r="Z97" s="5">
        <v>0.41512110951342657</v>
      </c>
      <c r="AA97" s="5">
        <f t="shared" si="11"/>
        <v>0.19768032859014925</v>
      </c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</row>
    <row r="98" spans="1:41" s="3" customFormat="1" ht="12.75" x14ac:dyDescent="0.2">
      <c r="A98" s="1" t="s">
        <v>4</v>
      </c>
      <c r="B98" s="1" t="s">
        <v>30</v>
      </c>
      <c r="C98" s="7" t="s">
        <v>55</v>
      </c>
      <c r="D98" s="4" t="s">
        <v>107</v>
      </c>
      <c r="E98" s="4">
        <v>21.536999999999999</v>
      </c>
      <c r="F98" s="4">
        <v>46.284999999999997</v>
      </c>
      <c r="G98" s="4">
        <v>3.4857105777471018</v>
      </c>
      <c r="H98" s="4">
        <v>15.924393703098081</v>
      </c>
      <c r="I98" s="4">
        <v>0.25900000000000001</v>
      </c>
      <c r="J98" s="4">
        <v>8.1000000000000003E-2</v>
      </c>
      <c r="K98" s="4">
        <v>12.568</v>
      </c>
      <c r="L98" s="4">
        <v>100.16510428084517</v>
      </c>
      <c r="M98" s="5">
        <v>5.8185040159073774E-4</v>
      </c>
      <c r="N98" s="5">
        <v>0.78538517880676006</v>
      </c>
      <c r="O98" s="5">
        <v>1.1322881636601587</v>
      </c>
      <c r="P98" s="5">
        <v>8.1162956729898816E-2</v>
      </c>
      <c r="Q98" s="5">
        <v>0.41206028258982308</v>
      </c>
      <c r="R98" s="5">
        <v>6.7877641988363458E-3</v>
      </c>
      <c r="S98" s="5">
        <v>2.016086402194312E-3</v>
      </c>
      <c r="T98" s="5">
        <v>0.57971771721073784</v>
      </c>
      <c r="U98" s="5">
        <v>3</v>
      </c>
      <c r="V98" s="5">
        <f t="shared" si="9"/>
        <v>0.59044892505183866</v>
      </c>
      <c r="W98" s="5">
        <v>0.58452367094986446</v>
      </c>
      <c r="X98" s="5">
        <f t="shared" si="10"/>
        <v>4.0605104461286859E-2</v>
      </c>
      <c r="Y98" s="5">
        <v>0.83544377016410898</v>
      </c>
      <c r="Z98" s="5">
        <v>0.3929212107676589</v>
      </c>
      <c r="AA98" s="5">
        <f t="shared" si="11"/>
        <v>0.19696864793613417</v>
      </c>
      <c r="AB98" s="4">
        <v>5.84</v>
      </c>
      <c r="AC98" s="4">
        <v>983.53</v>
      </c>
      <c r="AD98" s="4">
        <v>3930.93</v>
      </c>
      <c r="AE98" s="4">
        <v>3019.63</v>
      </c>
      <c r="AF98" s="4">
        <v>4246.63</v>
      </c>
      <c r="AG98" s="4">
        <v>1583.9</v>
      </c>
      <c r="AH98" s="4">
        <v>7867.61</v>
      </c>
      <c r="AI98" s="4">
        <v>22.89</v>
      </c>
      <c r="AJ98" s="4">
        <v>71</v>
      </c>
      <c r="AK98" s="4">
        <v>14.77</v>
      </c>
      <c r="AL98" s="4">
        <v>2.44</v>
      </c>
      <c r="AM98" s="4">
        <v>4.2699999999999996</v>
      </c>
      <c r="AN98" s="4">
        <v>3.38</v>
      </c>
      <c r="AO98" s="4">
        <v>1.1100000000000001</v>
      </c>
    </row>
    <row r="99" spans="1:41" s="3" customFormat="1" ht="12.75" x14ac:dyDescent="0.2">
      <c r="A99" s="1" t="s">
        <v>4</v>
      </c>
      <c r="B99" s="1" t="s">
        <v>30</v>
      </c>
      <c r="C99" s="7" t="s">
        <v>55</v>
      </c>
      <c r="D99" s="4" t="s">
        <v>107</v>
      </c>
      <c r="E99" s="4">
        <v>22.093</v>
      </c>
      <c r="F99" s="4">
        <v>46.033999999999999</v>
      </c>
      <c r="G99" s="4">
        <v>3.2212356166661746</v>
      </c>
      <c r="H99" s="4">
        <v>15.408380710279694</v>
      </c>
      <c r="I99" s="4">
        <v>0.249</v>
      </c>
      <c r="J99" s="4">
        <v>0.108</v>
      </c>
      <c r="K99" s="4">
        <v>12.929</v>
      </c>
      <c r="L99" s="4">
        <v>100.06161632694588</v>
      </c>
      <c r="M99" s="5">
        <v>4.4051082936027059E-4</v>
      </c>
      <c r="N99" s="5">
        <v>0.80257170525767207</v>
      </c>
      <c r="O99" s="5">
        <v>1.1218300562118473</v>
      </c>
      <c r="P99" s="5">
        <v>7.4717216871758474E-2</v>
      </c>
      <c r="Q99" s="5">
        <v>0.39717921123876798</v>
      </c>
      <c r="R99" s="5">
        <v>6.5006680325635008E-3</v>
      </c>
      <c r="S99" s="5">
        <v>2.6778086235048544E-3</v>
      </c>
      <c r="T99" s="5">
        <v>0.59408282293452608</v>
      </c>
      <c r="U99" s="5">
        <v>3.0000000000000004</v>
      </c>
      <c r="V99" s="5">
        <f t="shared" si="9"/>
        <v>0.58295002565118781</v>
      </c>
      <c r="W99" s="5">
        <v>0.59931965762210115</v>
      </c>
      <c r="X99" s="5">
        <f t="shared" si="10"/>
        <v>3.7375072560090108E-2</v>
      </c>
      <c r="Y99" s="5">
        <v>0.84166606818592327</v>
      </c>
      <c r="Z99" s="5">
        <v>0.4014627012963416</v>
      </c>
      <c r="AA99" s="5">
        <f t="shared" si="11"/>
        <v>0.188119656712953</v>
      </c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</row>
    <row r="100" spans="1:41" s="3" customFormat="1" ht="12.75" x14ac:dyDescent="0.2">
      <c r="A100" s="1" t="s">
        <v>4</v>
      </c>
      <c r="B100" s="1" t="s">
        <v>30</v>
      </c>
      <c r="C100" s="7" t="s">
        <v>55</v>
      </c>
      <c r="D100" s="4" t="s">
        <v>107</v>
      </c>
      <c r="E100" s="4">
        <v>21.228999999999999</v>
      </c>
      <c r="F100" s="4">
        <v>46.49</v>
      </c>
      <c r="G100" s="4">
        <v>3.3258734601854836</v>
      </c>
      <c r="H100" s="4">
        <v>15.929222657981208</v>
      </c>
      <c r="I100" s="4">
        <v>0.253</v>
      </c>
      <c r="J100" s="4">
        <v>9.4E-2</v>
      </c>
      <c r="K100" s="4">
        <v>12.459</v>
      </c>
      <c r="L100" s="4">
        <v>99.810096118166683</v>
      </c>
      <c r="M100" s="5">
        <v>7.0162538518285652E-4</v>
      </c>
      <c r="N100" s="5">
        <v>0.77792860216646964</v>
      </c>
      <c r="O100" s="5">
        <v>1.142849268811817</v>
      </c>
      <c r="P100" s="5">
        <v>7.7818878251346923E-2</v>
      </c>
      <c r="Q100" s="5">
        <v>0.41419527649319299</v>
      </c>
      <c r="R100" s="5">
        <v>6.6628527158601701E-3</v>
      </c>
      <c r="S100" s="5">
        <v>2.3510652605903872E-3</v>
      </c>
      <c r="T100" s="5">
        <v>0.57749243091554014</v>
      </c>
      <c r="U100" s="5">
        <v>3</v>
      </c>
      <c r="V100" s="5">
        <f t="shared" si="9"/>
        <v>0.59499293805886233</v>
      </c>
      <c r="W100" s="5">
        <v>0.58233295280478992</v>
      </c>
      <c r="X100" s="5">
        <f t="shared" si="10"/>
        <v>3.8936758143603756E-2</v>
      </c>
      <c r="Y100" s="5">
        <v>0.84183609861437525</v>
      </c>
      <c r="Z100" s="5">
        <v>0.38923739992388412</v>
      </c>
      <c r="AA100" s="5">
        <f t="shared" si="11"/>
        <v>0.18787968542327357</v>
      </c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</row>
    <row r="101" spans="1:41" s="3" customFormat="1" ht="12.75" x14ac:dyDescent="0.2">
      <c r="A101" s="1" t="s">
        <v>4</v>
      </c>
      <c r="B101" s="1" t="s">
        <v>30</v>
      </c>
      <c r="C101" s="7" t="s">
        <v>55</v>
      </c>
      <c r="D101" s="4" t="s">
        <v>107</v>
      </c>
      <c r="E101" s="4">
        <v>22.594000000000001</v>
      </c>
      <c r="F101" s="4">
        <v>45.264000000000003</v>
      </c>
      <c r="G101" s="4">
        <v>3.2327626887702108</v>
      </c>
      <c r="H101" s="4">
        <v>15.577008108728327</v>
      </c>
      <c r="I101" s="4">
        <v>0.23100000000000001</v>
      </c>
      <c r="J101" s="4">
        <v>8.1000000000000003E-2</v>
      </c>
      <c r="K101" s="4">
        <v>12.86</v>
      </c>
      <c r="L101" s="4">
        <v>99.862770797498527</v>
      </c>
      <c r="M101" s="5">
        <v>5.3327979583585382E-4</v>
      </c>
      <c r="N101" s="5">
        <v>0.82081745253467231</v>
      </c>
      <c r="O101" s="5">
        <v>1.103127201537023</v>
      </c>
      <c r="P101" s="5">
        <v>7.4988786336633417E-2</v>
      </c>
      <c r="Q101" s="5">
        <v>0.40154836331248628</v>
      </c>
      <c r="R101" s="5">
        <v>6.0310777466058467E-3</v>
      </c>
      <c r="S101" s="5">
        <v>2.0084688697104224E-3</v>
      </c>
      <c r="T101" s="5">
        <v>0.59094536986703261</v>
      </c>
      <c r="U101" s="5">
        <v>3</v>
      </c>
      <c r="V101" s="5">
        <f t="shared" si="9"/>
        <v>0.57336742988029599</v>
      </c>
      <c r="W101" s="5">
        <v>0.59541471156084813</v>
      </c>
      <c r="X101" s="5">
        <f t="shared" si="10"/>
        <v>3.7514398839270609E-2</v>
      </c>
      <c r="Y101" s="5">
        <v>0.84263811039318004</v>
      </c>
      <c r="Z101" s="5">
        <v>0.41062770572641039</v>
      </c>
      <c r="AA101" s="5">
        <f t="shared" si="11"/>
        <v>0.18674907729178539</v>
      </c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</row>
    <row r="102" spans="1:41" s="3" customFormat="1" ht="12.75" x14ac:dyDescent="0.2">
      <c r="A102" s="1" t="s">
        <v>4</v>
      </c>
      <c r="B102" s="1" t="s">
        <v>30</v>
      </c>
      <c r="C102" s="7" t="s">
        <v>55</v>
      </c>
      <c r="D102" s="4" t="s">
        <v>107</v>
      </c>
      <c r="E102" s="4">
        <v>23.004999999999999</v>
      </c>
      <c r="F102" s="4">
        <v>44.84</v>
      </c>
      <c r="G102" s="4">
        <v>3.2088170087551013</v>
      </c>
      <c r="H102" s="4">
        <v>15.919555557675602</v>
      </c>
      <c r="I102" s="4">
        <v>0.245</v>
      </c>
      <c r="J102" s="4">
        <v>7.6999999999999999E-2</v>
      </c>
      <c r="K102" s="4">
        <v>12.702999999999999</v>
      </c>
      <c r="L102" s="4">
        <v>100.01837256643073</v>
      </c>
      <c r="M102" s="5">
        <v>4.628182885561662E-4</v>
      </c>
      <c r="N102" s="5">
        <v>0.83412073554349175</v>
      </c>
      <c r="O102" s="5">
        <v>1.0906652846068872</v>
      </c>
      <c r="P102" s="5">
        <v>7.4288343272510104E-2</v>
      </c>
      <c r="Q102" s="5">
        <v>0.40957927732883997</v>
      </c>
      <c r="R102" s="5">
        <v>6.3841378181078217E-3</v>
      </c>
      <c r="S102" s="5">
        <v>1.9055661670936569E-3</v>
      </c>
      <c r="T102" s="5">
        <v>0.58259383697451328</v>
      </c>
      <c r="U102" s="5">
        <v>2.9999999999999996</v>
      </c>
      <c r="V102" s="5">
        <f t="shared" si="9"/>
        <v>0.56664235566386556</v>
      </c>
      <c r="W102" s="5">
        <v>0.58718970366736567</v>
      </c>
      <c r="X102" s="5">
        <f t="shared" si="10"/>
        <v>3.7161370598195687E-2</v>
      </c>
      <c r="Y102" s="5">
        <v>0.84646969520261628</v>
      </c>
      <c r="Z102" s="5">
        <v>0.41725348031339837</v>
      </c>
      <c r="AA102" s="5">
        <f t="shared" si="11"/>
        <v>0.18137720188628106</v>
      </c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</row>
    <row r="103" spans="1:41" s="3" customFormat="1" ht="12.75" x14ac:dyDescent="0.2">
      <c r="A103" s="1" t="s">
        <v>4</v>
      </c>
      <c r="B103" s="1" t="s">
        <v>30</v>
      </c>
      <c r="C103" s="7" t="s">
        <v>55</v>
      </c>
      <c r="D103" s="4" t="s">
        <v>107</v>
      </c>
      <c r="E103" s="4">
        <v>21.870999999999999</v>
      </c>
      <c r="F103" s="4">
        <v>45.546999999999997</v>
      </c>
      <c r="G103" s="4">
        <v>3.5910220841714171</v>
      </c>
      <c r="H103" s="4">
        <v>15.761629457237992</v>
      </c>
      <c r="I103" s="4">
        <v>0.249</v>
      </c>
      <c r="J103" s="4">
        <v>9.4E-2</v>
      </c>
      <c r="K103" s="4">
        <v>12.634</v>
      </c>
      <c r="L103" s="4">
        <v>99.785651541409379</v>
      </c>
      <c r="M103" s="5">
        <v>8.8565998706688809E-4</v>
      </c>
      <c r="N103" s="5">
        <v>0.79868997225750471</v>
      </c>
      <c r="O103" s="5">
        <v>1.1158056966051506</v>
      </c>
      <c r="P103" s="5">
        <v>8.3733011163211302E-2</v>
      </c>
      <c r="Q103" s="5">
        <v>0.40842381826172108</v>
      </c>
      <c r="R103" s="5">
        <v>6.53489220004812E-3</v>
      </c>
      <c r="S103" s="5">
        <v>2.3429556782624933E-3</v>
      </c>
      <c r="T103" s="5">
        <v>0.58358399384703519</v>
      </c>
      <c r="U103" s="5">
        <v>3.0000000000000004</v>
      </c>
      <c r="V103" s="5">
        <f t="shared" si="9"/>
        <v>0.5828196504973121</v>
      </c>
      <c r="W103" s="5">
        <v>0.58828568356380584</v>
      </c>
      <c r="X103" s="5">
        <f t="shared" si="10"/>
        <v>4.1903617939327842E-2</v>
      </c>
      <c r="Y103" s="5">
        <v>0.82986518492276062</v>
      </c>
      <c r="Z103" s="5">
        <v>0.39969898352533195</v>
      </c>
      <c r="AA103" s="5">
        <f t="shared" si="11"/>
        <v>0.20501500504937387</v>
      </c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</row>
    <row r="104" spans="1:41" s="3" customFormat="1" ht="12.75" x14ac:dyDescent="0.2">
      <c r="A104" s="1" t="s">
        <v>4</v>
      </c>
      <c r="B104" s="1" t="s">
        <v>30</v>
      </c>
      <c r="C104" s="7" t="s">
        <v>55</v>
      </c>
      <c r="D104" s="4" t="s">
        <v>107</v>
      </c>
      <c r="E104" s="4">
        <v>23.265000000000001</v>
      </c>
      <c r="F104" s="4">
        <v>44.94</v>
      </c>
      <c r="G104" s="4">
        <v>2.685122744016629</v>
      </c>
      <c r="H104" s="4">
        <v>16.003800284336698</v>
      </c>
      <c r="I104" s="4">
        <v>0.18099999999999999</v>
      </c>
      <c r="J104" s="4">
        <v>5.7000000000000002E-2</v>
      </c>
      <c r="K104" s="4">
        <v>12.699</v>
      </c>
      <c r="L104" s="4">
        <v>99.849923028353302</v>
      </c>
      <c r="M104" s="5">
        <v>4.397457554301741E-4</v>
      </c>
      <c r="N104" s="5">
        <v>0.84367907078947979</v>
      </c>
      <c r="O104" s="5">
        <v>1.0932676387896378</v>
      </c>
      <c r="P104" s="5">
        <v>6.2173798910022171E-2</v>
      </c>
      <c r="Q104" s="5">
        <v>0.41181076805207284</v>
      </c>
      <c r="R104" s="5">
        <v>4.7171782039733996E-3</v>
      </c>
      <c r="S104" s="5">
        <v>1.4108333031639913E-3</v>
      </c>
      <c r="T104" s="5">
        <v>0.58250096619622005</v>
      </c>
      <c r="U104" s="5">
        <v>3</v>
      </c>
      <c r="V104" s="5">
        <f t="shared" si="9"/>
        <v>0.56442835178836481</v>
      </c>
      <c r="W104" s="5">
        <v>0.58583334193133618</v>
      </c>
      <c r="X104" s="5">
        <f t="shared" si="10"/>
        <v>3.1100575801211103E-2</v>
      </c>
      <c r="Y104" s="5">
        <v>0.8688273769998206</v>
      </c>
      <c r="Z104" s="5">
        <v>0.4220251191495708</v>
      </c>
      <c r="AA104" s="5">
        <f t="shared" si="11"/>
        <v>0.15097662259807734</v>
      </c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</row>
    <row r="105" spans="1:41" s="3" customFormat="1" ht="12.75" x14ac:dyDescent="0.2">
      <c r="A105" s="1" t="s">
        <v>4</v>
      </c>
      <c r="B105" s="1" t="s">
        <v>30</v>
      </c>
      <c r="C105" s="7" t="s">
        <v>55</v>
      </c>
      <c r="D105" s="4" t="s">
        <v>107</v>
      </c>
      <c r="E105" s="4">
        <v>23.783999999999999</v>
      </c>
      <c r="F105" s="4">
        <v>44.692</v>
      </c>
      <c r="G105" s="4">
        <v>2.8610445196735679</v>
      </c>
      <c r="H105" s="4">
        <v>15.290497597702178</v>
      </c>
      <c r="I105" s="4">
        <v>0.255</v>
      </c>
      <c r="J105" s="4">
        <v>7.9000000000000001E-2</v>
      </c>
      <c r="K105" s="4">
        <v>13.226000000000001</v>
      </c>
      <c r="L105" s="4">
        <v>100.20354211737573</v>
      </c>
      <c r="M105" s="5">
        <v>3.6724163885580943E-4</v>
      </c>
      <c r="N105" s="5">
        <v>0.85534829476592344</v>
      </c>
      <c r="O105" s="5">
        <v>1.0782192814354303</v>
      </c>
      <c r="P105" s="5">
        <v>6.5697940520935028E-2</v>
      </c>
      <c r="Q105" s="5">
        <v>0.39019353829801934</v>
      </c>
      <c r="R105" s="5">
        <v>6.5906426982978291E-3</v>
      </c>
      <c r="S105" s="5">
        <v>1.9391518428859599E-3</v>
      </c>
      <c r="T105" s="5">
        <v>0.60164390879965246</v>
      </c>
      <c r="U105" s="5">
        <v>3.0000000000000004</v>
      </c>
      <c r="V105" s="5">
        <f t="shared" si="9"/>
        <v>0.55763206556952993</v>
      </c>
      <c r="W105" s="5">
        <v>0.60659527482067854</v>
      </c>
      <c r="X105" s="5">
        <f t="shared" si="10"/>
        <v>3.2861038201991308E-2</v>
      </c>
      <c r="Y105" s="5">
        <v>0.85589127331106518</v>
      </c>
      <c r="Z105" s="5">
        <v>0.42783126483781442</v>
      </c>
      <c r="AA105" s="5">
        <f t="shared" si="11"/>
        <v>0.1683727024478727</v>
      </c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</row>
    <row r="106" spans="1:41" s="3" customFormat="1" ht="12.75" x14ac:dyDescent="0.2">
      <c r="A106" s="1" t="s">
        <v>4</v>
      </c>
      <c r="B106" s="1" t="s">
        <v>30</v>
      </c>
      <c r="C106" s="7" t="s">
        <v>55</v>
      </c>
      <c r="D106" s="4" t="s">
        <v>107</v>
      </c>
      <c r="E106" s="4">
        <v>23.265999999999998</v>
      </c>
      <c r="F106" s="4">
        <v>44.003</v>
      </c>
      <c r="G106" s="4">
        <v>3.4316949758967716</v>
      </c>
      <c r="H106" s="4">
        <v>16.006999481781001</v>
      </c>
      <c r="I106" s="4">
        <v>0.23699999999999999</v>
      </c>
      <c r="J106" s="4">
        <v>9.9000000000000005E-2</v>
      </c>
      <c r="K106" s="4">
        <v>12.574</v>
      </c>
      <c r="L106" s="4">
        <v>99.627694457677762</v>
      </c>
      <c r="M106" s="5">
        <v>2.3212854089507895E-4</v>
      </c>
      <c r="N106" s="5">
        <v>0.84620664004507162</v>
      </c>
      <c r="O106" s="5">
        <v>1.0736338549219822</v>
      </c>
      <c r="P106" s="5">
        <v>7.9695247951155679E-2</v>
      </c>
      <c r="Q106" s="5">
        <v>0.41310931948622404</v>
      </c>
      <c r="R106" s="5">
        <v>6.1948749001735481E-3</v>
      </c>
      <c r="S106" s="5">
        <v>2.4576301597376638E-3</v>
      </c>
      <c r="T106" s="5">
        <v>0.5784703039947604</v>
      </c>
      <c r="U106" s="5">
        <v>3</v>
      </c>
      <c r="V106" s="5">
        <f t="shared" si="9"/>
        <v>0.55923075783460163</v>
      </c>
      <c r="W106" s="5">
        <v>0.58338260518506291</v>
      </c>
      <c r="X106" s="5">
        <f t="shared" si="10"/>
        <v>3.9856875894023765E-2</v>
      </c>
      <c r="Y106" s="5">
        <v>0.8382822457073057</v>
      </c>
      <c r="Z106" s="5">
        <v>0.42320155718250918</v>
      </c>
      <c r="AA106" s="5">
        <f t="shared" si="11"/>
        <v>0.19291563804532683</v>
      </c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</row>
    <row r="107" spans="1:41" s="3" customFormat="1" ht="12.75" x14ac:dyDescent="0.2">
      <c r="A107" s="1" t="s">
        <v>4</v>
      </c>
      <c r="B107" s="1" t="s">
        <v>30</v>
      </c>
      <c r="C107" s="7" t="s">
        <v>55</v>
      </c>
      <c r="D107" s="4" t="s">
        <v>107</v>
      </c>
      <c r="E107" s="4">
        <v>23.687999999999999</v>
      </c>
      <c r="F107" s="4">
        <v>43.506999999999998</v>
      </c>
      <c r="G107" s="4">
        <v>3.5456541744873413</v>
      </c>
      <c r="H107" s="4">
        <v>15.963453635843299</v>
      </c>
      <c r="I107" s="4">
        <v>0.23499999999999999</v>
      </c>
      <c r="J107" s="4">
        <v>0.106</v>
      </c>
      <c r="K107" s="4">
        <v>12.678000000000001</v>
      </c>
      <c r="L107" s="4">
        <v>99.751107810330623</v>
      </c>
      <c r="M107" s="5">
        <v>6.4778053566413537E-4</v>
      </c>
      <c r="N107" s="5">
        <v>0.85866630470518235</v>
      </c>
      <c r="O107" s="5">
        <v>1.057972478663139</v>
      </c>
      <c r="P107" s="5">
        <v>8.2065655560351836E-2</v>
      </c>
      <c r="Q107" s="5">
        <v>0.41060405902580416</v>
      </c>
      <c r="R107" s="5">
        <v>6.1220007477754343E-3</v>
      </c>
      <c r="S107" s="5">
        <v>2.6225786422778576E-3</v>
      </c>
      <c r="T107" s="5">
        <v>0.58129914211980516</v>
      </c>
      <c r="U107" s="5">
        <v>3</v>
      </c>
      <c r="V107" s="5">
        <f t="shared" si="9"/>
        <v>0.55199367133949306</v>
      </c>
      <c r="W107" s="5">
        <v>0.58604422432393344</v>
      </c>
      <c r="X107" s="5">
        <f t="shared" si="10"/>
        <v>4.1059425276675672E-2</v>
      </c>
      <c r="Y107" s="5">
        <v>0.83342662816348023</v>
      </c>
      <c r="Z107" s="5">
        <v>0.42961144628539305</v>
      </c>
      <c r="AA107" s="5">
        <f t="shared" si="11"/>
        <v>0.19986567048328782</v>
      </c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</row>
    <row r="108" spans="1:41" x14ac:dyDescent="0.25">
      <c r="A108" s="1" t="s">
        <v>4</v>
      </c>
      <c r="B108" s="1" t="s">
        <v>33</v>
      </c>
      <c r="C108" s="20" t="s">
        <v>31</v>
      </c>
      <c r="D108" s="4" t="s">
        <v>107</v>
      </c>
      <c r="E108" s="4">
        <v>14.811</v>
      </c>
      <c r="F108" s="4">
        <v>50.232999999999997</v>
      </c>
      <c r="G108" s="4">
        <v>5.3709567703358871</v>
      </c>
      <c r="H108" s="4">
        <v>17.078960523408721</v>
      </c>
      <c r="I108" s="4">
        <v>0.27800000000000002</v>
      </c>
      <c r="J108" s="4">
        <v>7.0999999999999994E-2</v>
      </c>
      <c r="K108" s="4">
        <v>10.786</v>
      </c>
      <c r="L108" s="4">
        <v>98.77705431104296</v>
      </c>
      <c r="M108" s="4">
        <v>7.8581613682447531E-4</v>
      </c>
      <c r="N108" s="4">
        <v>0.56987749947585542</v>
      </c>
      <c r="O108" s="4">
        <v>1.2965983061947401</v>
      </c>
      <c r="P108" s="4">
        <v>0.13195256205575578</v>
      </c>
      <c r="Q108" s="4">
        <v>0.46629302517147153</v>
      </c>
      <c r="R108" s="4">
        <v>7.6872572283650329E-3</v>
      </c>
      <c r="S108" s="4">
        <v>1.8645846521277898E-3</v>
      </c>
      <c r="T108" s="4">
        <v>0.52494094908485989</v>
      </c>
      <c r="U108" s="4">
        <v>2.9999999999999996</v>
      </c>
      <c r="V108" s="4">
        <f t="shared" si="9"/>
        <v>0.6946772641014185</v>
      </c>
      <c r="W108" s="4">
        <v>0.52958328983698766</v>
      </c>
      <c r="X108" s="5">
        <f t="shared" si="10"/>
        <v>6.6028167027012655E-2</v>
      </c>
      <c r="Y108" s="4">
        <v>0.77943412392336264</v>
      </c>
      <c r="Z108" s="4">
        <v>0.28516283529552555</v>
      </c>
      <c r="AA108" s="5">
        <f t="shared" si="11"/>
        <v>0.28298206263589815</v>
      </c>
      <c r="AB108" s="4">
        <v>7.25</v>
      </c>
      <c r="AC108" s="4">
        <v>51.44</v>
      </c>
      <c r="AD108" s="4">
        <v>1167.67</v>
      </c>
      <c r="AE108" s="4">
        <v>2565.79</v>
      </c>
      <c r="AF108" s="4">
        <v>3697.25</v>
      </c>
      <c r="AG108" s="4">
        <v>895.4</v>
      </c>
      <c r="AH108" s="4">
        <v>3524.4</v>
      </c>
      <c r="AI108" s="4">
        <v>7.71</v>
      </c>
      <c r="AJ108" s="4">
        <v>35.729999999999997</v>
      </c>
      <c r="AK108" s="4">
        <v>12.06</v>
      </c>
      <c r="AL108" s="4">
        <v>2.13</v>
      </c>
      <c r="AM108" s="4">
        <v>0.4</v>
      </c>
      <c r="AN108" s="4">
        <v>2.74</v>
      </c>
      <c r="AO108" s="4">
        <v>0.59</v>
      </c>
    </row>
    <row r="109" spans="1:41" x14ac:dyDescent="0.25">
      <c r="A109" s="1" t="s">
        <v>4</v>
      </c>
      <c r="B109" s="1" t="s">
        <v>33</v>
      </c>
      <c r="C109" s="20" t="s">
        <v>31</v>
      </c>
      <c r="D109" s="4">
        <v>6.2E-2</v>
      </c>
      <c r="E109" s="4">
        <v>15.832000000000001</v>
      </c>
      <c r="F109" s="4">
        <v>51.624000000000002</v>
      </c>
      <c r="G109" s="4">
        <v>3.5496550193889251</v>
      </c>
      <c r="H109" s="4">
        <v>17.786853487457101</v>
      </c>
      <c r="I109" s="4">
        <v>0.24299999999999999</v>
      </c>
      <c r="J109" s="4">
        <v>0.104</v>
      </c>
      <c r="K109" s="4">
        <v>10.734</v>
      </c>
      <c r="L109" s="4">
        <v>100.05164552414438</v>
      </c>
      <c r="M109" s="4">
        <v>1.4986034971091087E-3</v>
      </c>
      <c r="N109" s="4">
        <v>0.59959361158054991</v>
      </c>
      <c r="O109" s="4">
        <v>1.3115718109149592</v>
      </c>
      <c r="P109" s="4">
        <v>8.5837370510272848E-2</v>
      </c>
      <c r="Q109" s="4">
        <v>0.47799207926730569</v>
      </c>
      <c r="R109" s="4">
        <v>6.6138901720723302E-3</v>
      </c>
      <c r="S109" s="4">
        <v>2.688321364003177E-3</v>
      </c>
      <c r="T109" s="4">
        <v>0.51420431269372824</v>
      </c>
      <c r="U109" s="4">
        <v>3</v>
      </c>
      <c r="V109" s="4">
        <f t="shared" si="9"/>
        <v>0.68626807259958211</v>
      </c>
      <c r="W109" s="4">
        <v>0.51824852101853069</v>
      </c>
      <c r="X109" s="5">
        <f t="shared" si="10"/>
        <v>4.2983099878931577E-2</v>
      </c>
      <c r="Y109" s="4">
        <v>0.84776004420461848</v>
      </c>
      <c r="Z109" s="4">
        <v>0.30024675662975592</v>
      </c>
      <c r="AA109" s="5">
        <f t="shared" si="11"/>
        <v>0.17957906466117474</v>
      </c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</row>
    <row r="110" spans="1:41" x14ac:dyDescent="0.25">
      <c r="A110" s="1" t="s">
        <v>4</v>
      </c>
      <c r="B110" s="1" t="s">
        <v>33</v>
      </c>
      <c r="C110" s="21" t="s">
        <v>6</v>
      </c>
      <c r="D110" s="4" t="s">
        <v>107</v>
      </c>
      <c r="E110" s="5">
        <v>18.471</v>
      </c>
      <c r="F110" s="5">
        <v>48.884999999999998</v>
      </c>
      <c r="G110" s="5">
        <v>3.3572953624260555</v>
      </c>
      <c r="H110" s="5">
        <v>18.217947752698592</v>
      </c>
      <c r="I110" s="5">
        <v>0.27500000000000002</v>
      </c>
      <c r="J110" s="5">
        <v>5.3999999999999999E-2</v>
      </c>
      <c r="K110" s="5">
        <v>10.74</v>
      </c>
      <c r="L110" s="5">
        <v>100.149380132423</v>
      </c>
      <c r="M110" s="5">
        <v>7.8806733748609142E-4</v>
      </c>
      <c r="N110" s="5">
        <v>0.69113989064086911</v>
      </c>
      <c r="O110" s="5">
        <v>1.2270729352361383</v>
      </c>
      <c r="P110" s="5">
        <v>8.0211039448020216E-2</v>
      </c>
      <c r="Q110" s="5">
        <v>0.48369919029337693</v>
      </c>
      <c r="R110" s="5">
        <v>7.3949924508175044E-3</v>
      </c>
      <c r="S110" s="5">
        <v>1.3791005756871196E-3</v>
      </c>
      <c r="T110" s="5">
        <v>0.50831478401760488</v>
      </c>
      <c r="U110" s="5">
        <v>3</v>
      </c>
      <c r="V110" s="5">
        <f t="shared" si="9"/>
        <v>0.63969592877428516</v>
      </c>
      <c r="W110" s="5">
        <v>0.51240687851263644</v>
      </c>
      <c r="X110" s="5">
        <f t="shared" si="10"/>
        <v>4.0137150501339987E-2</v>
      </c>
      <c r="Y110" s="5">
        <v>0.85775920489187774</v>
      </c>
      <c r="Z110" s="5">
        <v>0.3458424924926829</v>
      </c>
      <c r="AA110" s="5">
        <f t="shared" si="11"/>
        <v>0.16582835170629498</v>
      </c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</row>
    <row r="111" spans="1:41" x14ac:dyDescent="0.25">
      <c r="A111" s="1" t="s">
        <v>4</v>
      </c>
      <c r="B111" s="1" t="s">
        <v>33</v>
      </c>
      <c r="C111" s="21" t="s">
        <v>6</v>
      </c>
      <c r="D111" s="5">
        <v>5.6000000000000001E-2</v>
      </c>
      <c r="E111" s="5">
        <v>18.420000000000002</v>
      </c>
      <c r="F111" s="5">
        <v>47.898000000000003</v>
      </c>
      <c r="G111" s="5">
        <v>3.495549905426599</v>
      </c>
      <c r="H111" s="5">
        <v>19.086539813347791</v>
      </c>
      <c r="I111" s="5">
        <v>0.26</v>
      </c>
      <c r="J111" s="5">
        <v>6.6000000000000003E-2</v>
      </c>
      <c r="K111" s="5">
        <v>10.031000000000001</v>
      </c>
      <c r="L111" s="5">
        <v>99.487295244721949</v>
      </c>
      <c r="M111" s="5">
        <v>1.3523931052754072E-3</v>
      </c>
      <c r="N111" s="5">
        <v>0.69699668155492756</v>
      </c>
      <c r="O111" s="5">
        <v>1.2158434802493616</v>
      </c>
      <c r="P111" s="5">
        <v>8.4455051985161234E-2</v>
      </c>
      <c r="Q111" s="5">
        <v>0.51247023217571885</v>
      </c>
      <c r="R111" s="5">
        <v>7.070398987588428E-3</v>
      </c>
      <c r="S111" s="5">
        <v>1.7045574704767944E-3</v>
      </c>
      <c r="T111" s="5">
        <v>0.48010720447148975</v>
      </c>
      <c r="U111" s="5">
        <v>2.9999999999999996</v>
      </c>
      <c r="V111" s="5">
        <f t="shared" si="9"/>
        <v>0.63562209981126472</v>
      </c>
      <c r="W111" s="5">
        <v>0.48369747965783555</v>
      </c>
      <c r="X111" s="5">
        <f t="shared" si="10"/>
        <v>4.2284711544932518E-2</v>
      </c>
      <c r="Y111" s="5">
        <v>0.85851654432114932</v>
      </c>
      <c r="Z111" s="5">
        <v>0.34897028578590639</v>
      </c>
      <c r="AA111" s="5">
        <f t="shared" si="11"/>
        <v>0.16479991750272585</v>
      </c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</row>
    <row r="112" spans="1:41" s="3" customFormat="1" ht="12.75" x14ac:dyDescent="0.2">
      <c r="A112" s="1" t="s">
        <v>4</v>
      </c>
      <c r="B112" s="1" t="s">
        <v>33</v>
      </c>
      <c r="C112" s="7" t="s">
        <v>55</v>
      </c>
      <c r="D112" s="4" t="s">
        <v>107</v>
      </c>
      <c r="E112" s="4">
        <v>24.088999999999999</v>
      </c>
      <c r="F112" s="4">
        <v>43.216999999999999</v>
      </c>
      <c r="G112" s="4">
        <v>3.0138867772660101</v>
      </c>
      <c r="H112" s="4">
        <v>16.83896294675964</v>
      </c>
      <c r="I112" s="4">
        <v>0.25600000000000001</v>
      </c>
      <c r="J112" s="4">
        <v>6.4000000000000001E-2</v>
      </c>
      <c r="K112" s="4">
        <v>12.147</v>
      </c>
      <c r="L112" s="4">
        <v>99.655849724025643</v>
      </c>
      <c r="M112" s="5">
        <v>6.9569645465972728E-4</v>
      </c>
      <c r="N112" s="5">
        <v>0.87527287674704179</v>
      </c>
      <c r="O112" s="5">
        <v>1.0534126303346414</v>
      </c>
      <c r="P112" s="5">
        <v>6.9923100008997707E-2</v>
      </c>
      <c r="Q112" s="5">
        <v>0.43415059125659006</v>
      </c>
      <c r="R112" s="5">
        <v>6.6848882835327797E-3</v>
      </c>
      <c r="S112" s="5">
        <v>1.5871987079514576E-3</v>
      </c>
      <c r="T112" s="5">
        <v>0.55827301820658515</v>
      </c>
      <c r="U112" s="5">
        <v>3</v>
      </c>
      <c r="V112" s="5">
        <f t="shared" si="9"/>
        <v>0.54618164883116305</v>
      </c>
      <c r="W112" s="5">
        <v>0.56253500308055737</v>
      </c>
      <c r="X112" s="5">
        <f t="shared" si="10"/>
        <v>3.4985889563831522E-2</v>
      </c>
      <c r="Y112" s="5">
        <v>0.86128397252108035</v>
      </c>
      <c r="Z112" s="5">
        <v>0.43794111245280398</v>
      </c>
      <c r="AA112" s="5">
        <f t="shared" si="11"/>
        <v>0.16105724929825563</v>
      </c>
      <c r="AB112" s="4">
        <v>2.0499999999999998</v>
      </c>
      <c r="AC112" s="4">
        <v>879.84</v>
      </c>
      <c r="AD112" s="4">
        <v>1962.56</v>
      </c>
      <c r="AE112" s="4">
        <v>5234.3100000000004</v>
      </c>
      <c r="AF112" s="4">
        <v>5652.15</v>
      </c>
      <c r="AG112" s="4">
        <v>929.95</v>
      </c>
      <c r="AH112" s="4">
        <v>7446.73</v>
      </c>
      <c r="AI112" s="4">
        <v>3.96</v>
      </c>
      <c r="AJ112" s="4">
        <v>28.25</v>
      </c>
      <c r="AK112" s="4">
        <v>10.39</v>
      </c>
      <c r="AL112" s="4">
        <v>2.4300000000000002</v>
      </c>
      <c r="AM112" s="4">
        <v>0.86</v>
      </c>
      <c r="AN112" s="4">
        <v>0.55000000000000004</v>
      </c>
      <c r="AO112" s="4">
        <v>1.04</v>
      </c>
    </row>
    <row r="113" spans="1:41" s="3" customFormat="1" ht="12.75" x14ac:dyDescent="0.2">
      <c r="A113" s="1" t="s">
        <v>4</v>
      </c>
      <c r="B113" s="1" t="s">
        <v>33</v>
      </c>
      <c r="C113" s="7" t="s">
        <v>55</v>
      </c>
      <c r="D113" s="4" t="s">
        <v>107</v>
      </c>
      <c r="E113" s="4">
        <v>23.538</v>
      </c>
      <c r="F113" s="4">
        <v>43.695</v>
      </c>
      <c r="G113" s="4">
        <v>3.0589994591622878</v>
      </c>
      <c r="H113" s="4">
        <v>16.356368434120142</v>
      </c>
      <c r="I113" s="4">
        <v>0.23200000000000001</v>
      </c>
      <c r="J113" s="4">
        <v>0.08</v>
      </c>
      <c r="K113" s="4">
        <v>12.336</v>
      </c>
      <c r="L113" s="4">
        <v>99.319367893282433</v>
      </c>
      <c r="M113" s="5">
        <v>5.3541453658798282E-4</v>
      </c>
      <c r="N113" s="5">
        <v>0.85853507794098305</v>
      </c>
      <c r="O113" s="5">
        <v>1.0691519576465214</v>
      </c>
      <c r="P113" s="5">
        <v>7.1242135339320001E-2</v>
      </c>
      <c r="Q113" s="5">
        <v>0.42332676413630416</v>
      </c>
      <c r="R113" s="5">
        <v>6.0814334718819326E-3</v>
      </c>
      <c r="S113" s="5">
        <v>1.9916136814166663E-3</v>
      </c>
      <c r="T113" s="5">
        <v>0.56913560324698442</v>
      </c>
      <c r="U113" s="5">
        <v>3</v>
      </c>
      <c r="V113" s="5">
        <f t="shared" si="9"/>
        <v>0.55462942786284508</v>
      </c>
      <c r="W113" s="5">
        <v>0.5734581198756773</v>
      </c>
      <c r="X113" s="5">
        <f t="shared" si="10"/>
        <v>3.5640149924015485E-2</v>
      </c>
      <c r="Y113" s="5">
        <v>0.85595104056309279</v>
      </c>
      <c r="Z113" s="5">
        <v>0.42949749817444222</v>
      </c>
      <c r="AA113" s="5">
        <f t="shared" si="11"/>
        <v>0.16829112018152773</v>
      </c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</row>
    <row r="114" spans="1:41" s="3" customFormat="1" ht="12.75" x14ac:dyDescent="0.2">
      <c r="A114" s="1" t="s">
        <v>4</v>
      </c>
      <c r="B114" s="1" t="s">
        <v>33</v>
      </c>
      <c r="C114" s="7" t="s">
        <v>55</v>
      </c>
      <c r="D114" s="4" t="s">
        <v>107</v>
      </c>
      <c r="E114" s="4">
        <v>23.559000000000001</v>
      </c>
      <c r="F114" s="4">
        <v>43.951000000000001</v>
      </c>
      <c r="G114" s="4">
        <v>3.0109428926359985</v>
      </c>
      <c r="H114" s="4">
        <v>16.35061199258886</v>
      </c>
      <c r="I114" s="4">
        <v>0.22900000000000001</v>
      </c>
      <c r="J114" s="4">
        <v>0.08</v>
      </c>
      <c r="K114" s="4">
        <v>12.406000000000001</v>
      </c>
      <c r="L114" s="4">
        <v>99.610554885224872</v>
      </c>
      <c r="M114" s="5">
        <v>5.5703423196329079E-4</v>
      </c>
      <c r="N114" s="5">
        <v>0.85674910442000174</v>
      </c>
      <c r="O114" s="5">
        <v>1.0722221481774343</v>
      </c>
      <c r="P114" s="5">
        <v>6.9914678938638453E-2</v>
      </c>
      <c r="Q114" s="5">
        <v>0.42192103337919379</v>
      </c>
      <c r="R114" s="5">
        <v>5.9849672574838137E-3</v>
      </c>
      <c r="S114" s="5">
        <v>1.9856990235627044E-3</v>
      </c>
      <c r="T114" s="5">
        <v>0.57066533457172197</v>
      </c>
      <c r="U114" s="5">
        <v>2.9999999999999996</v>
      </c>
      <c r="V114" s="5">
        <f t="shared" si="9"/>
        <v>0.55585180273352686</v>
      </c>
      <c r="W114" s="5">
        <v>0.57492763652375878</v>
      </c>
      <c r="X114" s="5">
        <f t="shared" si="10"/>
        <v>3.4976822756920121E-2</v>
      </c>
      <c r="Y114" s="5">
        <v>0.8578495274180935</v>
      </c>
      <c r="Z114" s="5">
        <v>0.42861330449287804</v>
      </c>
      <c r="AA114" s="5">
        <f t="shared" si="11"/>
        <v>0.16570560225141448</v>
      </c>
      <c r="AB114" s="4">
        <v>4</v>
      </c>
      <c r="AC114" s="4">
        <v>795.17</v>
      </c>
      <c r="AD114" s="4">
        <v>1443.93</v>
      </c>
      <c r="AE114" s="4">
        <v>2616.1799999999998</v>
      </c>
      <c r="AF114" s="4">
        <v>3933.68</v>
      </c>
      <c r="AG114" s="4">
        <v>1116</v>
      </c>
      <c r="AH114" s="4">
        <v>5497.47</v>
      </c>
      <c r="AI114" s="4">
        <v>9.26</v>
      </c>
      <c r="AJ114" s="4">
        <v>72.3</v>
      </c>
      <c r="AK114" s="4">
        <v>14.03</v>
      </c>
      <c r="AL114" s="4">
        <v>1.92</v>
      </c>
      <c r="AM114" s="4">
        <v>0.3</v>
      </c>
      <c r="AN114" s="4">
        <v>3.67</v>
      </c>
      <c r="AO114" s="4">
        <v>0.41</v>
      </c>
    </row>
    <row r="115" spans="1:41" s="3" customFormat="1" ht="12.75" x14ac:dyDescent="0.2">
      <c r="A115" s="1" t="s">
        <v>4</v>
      </c>
      <c r="B115" s="1" t="s">
        <v>33</v>
      </c>
      <c r="C115" s="7" t="s">
        <v>55</v>
      </c>
      <c r="D115" s="4" t="s">
        <v>107</v>
      </c>
      <c r="E115" s="4">
        <v>23.689</v>
      </c>
      <c r="F115" s="4">
        <v>44.155000000000001</v>
      </c>
      <c r="G115" s="4">
        <v>2.8368227965862789</v>
      </c>
      <c r="H115" s="4">
        <v>16.767293443187008</v>
      </c>
      <c r="I115" s="4">
        <v>0.26900000000000002</v>
      </c>
      <c r="J115" s="4">
        <v>0.121</v>
      </c>
      <c r="K115" s="4">
        <v>12.196</v>
      </c>
      <c r="L115" s="4">
        <v>100.06511623977327</v>
      </c>
      <c r="M115" s="5">
        <v>7.1735543947314519E-4</v>
      </c>
      <c r="N115" s="5">
        <v>0.85890591466601596</v>
      </c>
      <c r="O115" s="5">
        <v>1.0739843692454047</v>
      </c>
      <c r="P115" s="5">
        <v>6.5675005209633319E-2</v>
      </c>
      <c r="Q115" s="5">
        <v>0.43138216623205433</v>
      </c>
      <c r="R115" s="5">
        <v>7.0093966231246406E-3</v>
      </c>
      <c r="S115" s="5">
        <v>2.9944072396273129E-3</v>
      </c>
      <c r="T115" s="5">
        <v>0.55933138534466642</v>
      </c>
      <c r="U115" s="5">
        <v>3</v>
      </c>
      <c r="V115" s="5">
        <f t="shared" si="9"/>
        <v>0.55563648810530353</v>
      </c>
      <c r="W115" s="5">
        <v>0.56457427523272541</v>
      </c>
      <c r="X115" s="5">
        <f t="shared" si="10"/>
        <v>3.2861075676199919E-2</v>
      </c>
      <c r="Y115" s="5">
        <v>0.86787233142789899</v>
      </c>
      <c r="Z115" s="5">
        <v>0.42976124890258299</v>
      </c>
      <c r="AA115" s="5">
        <f t="shared" si="11"/>
        <v>0.15224320880781295</v>
      </c>
      <c r="AB115" s="4">
        <v>3.39</v>
      </c>
      <c r="AC115" s="4">
        <v>799.18</v>
      </c>
      <c r="AD115" s="4">
        <v>1633.51</v>
      </c>
      <c r="AE115" s="4">
        <v>2408.09</v>
      </c>
      <c r="AF115" s="4">
        <v>6919.03</v>
      </c>
      <c r="AG115" s="4">
        <v>1066</v>
      </c>
      <c r="AH115" s="4">
        <v>5102.88</v>
      </c>
      <c r="AI115" s="4">
        <v>7.83</v>
      </c>
      <c r="AJ115" s="4">
        <v>64.52</v>
      </c>
      <c r="AK115" s="4">
        <v>12.39</v>
      </c>
      <c r="AL115" s="4">
        <v>1.6</v>
      </c>
      <c r="AM115" s="4">
        <v>0.41</v>
      </c>
      <c r="AN115" s="4">
        <v>0.78</v>
      </c>
      <c r="AO115" s="4">
        <v>1.06</v>
      </c>
    </row>
    <row r="116" spans="1:41" s="3" customFormat="1" ht="12.75" x14ac:dyDescent="0.2">
      <c r="A116" s="1" t="s">
        <v>4</v>
      </c>
      <c r="B116" s="1" t="s">
        <v>33</v>
      </c>
      <c r="C116" s="7" t="s">
        <v>55</v>
      </c>
      <c r="D116" s="4" t="s">
        <v>107</v>
      </c>
      <c r="E116" s="4">
        <v>22.959</v>
      </c>
      <c r="F116" s="4">
        <v>44.49</v>
      </c>
      <c r="G116" s="4">
        <v>3.4856148997201211</v>
      </c>
      <c r="H116" s="4">
        <v>16.169479798686115</v>
      </c>
      <c r="I116" s="4">
        <v>0.245</v>
      </c>
      <c r="J116" s="4">
        <v>5.8000000000000003E-2</v>
      </c>
      <c r="K116" s="4">
        <v>12.541</v>
      </c>
      <c r="L116" s="4">
        <v>99.977094698406248</v>
      </c>
      <c r="M116" s="5">
        <v>6.7221460470698693E-4</v>
      </c>
      <c r="N116" s="5">
        <v>0.83385219733244265</v>
      </c>
      <c r="O116" s="5">
        <v>1.0839711444335243</v>
      </c>
      <c r="P116" s="5">
        <v>8.083222902461884E-2</v>
      </c>
      <c r="Q116" s="5">
        <v>0.41670864856819229</v>
      </c>
      <c r="R116" s="5">
        <v>6.3948694573463891E-3</v>
      </c>
      <c r="S116" s="5">
        <v>1.4377743495080774E-3</v>
      </c>
      <c r="T116" s="5">
        <v>0.57613092222966078</v>
      </c>
      <c r="U116" s="5">
        <v>3.0000000000000004</v>
      </c>
      <c r="V116" s="5">
        <f t="shared" si="9"/>
        <v>0.56520906844077923</v>
      </c>
      <c r="W116" s="5">
        <v>0.58028601918704537</v>
      </c>
      <c r="X116" s="5">
        <f t="shared" si="10"/>
        <v>4.0443301089964662E-2</v>
      </c>
      <c r="Y116" s="5">
        <v>0.83753650671739943</v>
      </c>
      <c r="Z116" s="5">
        <v>0.41720655100298504</v>
      </c>
      <c r="AA116" s="5">
        <f t="shared" si="11"/>
        <v>0.19397780512201451</v>
      </c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</row>
    <row r="117" spans="1:41" s="3" customFormat="1" ht="12.75" x14ac:dyDescent="0.2">
      <c r="A117" s="1" t="s">
        <v>4</v>
      </c>
      <c r="B117" s="1" t="s">
        <v>33</v>
      </c>
      <c r="C117" s="7" t="s">
        <v>55</v>
      </c>
      <c r="D117" s="4" t="s">
        <v>107</v>
      </c>
      <c r="E117" s="4">
        <v>23.03</v>
      </c>
      <c r="F117" s="4">
        <v>44.143000000000001</v>
      </c>
      <c r="G117" s="4">
        <v>4.1452099329295091</v>
      </c>
      <c r="H117" s="4">
        <v>15.546945169684596</v>
      </c>
      <c r="I117" s="4">
        <v>0.223</v>
      </c>
      <c r="J117" s="4">
        <v>6.2E-2</v>
      </c>
      <c r="K117" s="4">
        <v>12.992000000000001</v>
      </c>
      <c r="L117" s="4">
        <v>100.1601551026141</v>
      </c>
      <c r="M117" s="5">
        <v>4.1538601691324387E-4</v>
      </c>
      <c r="N117" s="5">
        <v>0.83272090833227441</v>
      </c>
      <c r="O117" s="5">
        <v>1.0707462998487773</v>
      </c>
      <c r="P117" s="5">
        <v>9.5702019785121273E-2</v>
      </c>
      <c r="Q117" s="5">
        <v>0.39888798473815967</v>
      </c>
      <c r="R117" s="5">
        <v>5.7948191127726268E-3</v>
      </c>
      <c r="S117" s="5">
        <v>1.5301142124097315E-3</v>
      </c>
      <c r="T117" s="5">
        <v>0.59420246795357146</v>
      </c>
      <c r="U117" s="5">
        <v>2.9999999999999996</v>
      </c>
      <c r="V117" s="5">
        <f t="shared" si="9"/>
        <v>0.56252416392924343</v>
      </c>
      <c r="W117" s="5">
        <v>0.59833670371415804</v>
      </c>
      <c r="X117" s="5">
        <f t="shared" si="10"/>
        <v>4.7870894792874735E-2</v>
      </c>
      <c r="Y117" s="5">
        <v>0.80650231725292287</v>
      </c>
      <c r="Z117" s="5">
        <v>0.41653347634778842</v>
      </c>
      <c r="AA117" s="5">
        <f t="shared" si="11"/>
        <v>0.23992204189339655</v>
      </c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</row>
    <row r="118" spans="1:41" s="3" customFormat="1" ht="12.75" x14ac:dyDescent="0.2">
      <c r="A118" s="1" t="s">
        <v>4</v>
      </c>
      <c r="B118" s="1" t="s">
        <v>33</v>
      </c>
      <c r="C118" s="7" t="s">
        <v>55</v>
      </c>
      <c r="D118" s="4" t="s">
        <v>107</v>
      </c>
      <c r="E118" s="4">
        <v>22.52</v>
      </c>
      <c r="F118" s="4">
        <v>44.856999999999999</v>
      </c>
      <c r="G118" s="4">
        <v>3.9258747849096083</v>
      </c>
      <c r="H118" s="4">
        <v>15.577313250328796</v>
      </c>
      <c r="I118" s="4">
        <v>0.26100000000000001</v>
      </c>
      <c r="J118" s="4">
        <v>9.5000000000000001E-2</v>
      </c>
      <c r="K118" s="4">
        <v>12.874000000000001</v>
      </c>
      <c r="L118" s="4">
        <v>100.1341880352384</v>
      </c>
      <c r="M118" s="5">
        <v>5.5548909608542298E-4</v>
      </c>
      <c r="N118" s="5">
        <v>0.81669302490005535</v>
      </c>
      <c r="O118" s="5">
        <v>1.0912892857230201</v>
      </c>
      <c r="P118" s="5">
        <v>9.0906711184753242E-2</v>
      </c>
      <c r="Q118" s="5">
        <v>0.40085136810215838</v>
      </c>
      <c r="R118" s="5">
        <v>6.8023732326515964E-3</v>
      </c>
      <c r="S118" s="5">
        <v>2.3514767759838114E-3</v>
      </c>
      <c r="T118" s="5">
        <v>0.59055027098529222</v>
      </c>
      <c r="U118" s="5">
        <v>3</v>
      </c>
      <c r="V118" s="5">
        <f t="shared" si="9"/>
        <v>0.5719598549981556</v>
      </c>
      <c r="W118" s="5">
        <v>0.59567207446708725</v>
      </c>
      <c r="X118" s="5">
        <f t="shared" si="10"/>
        <v>4.5478618469041214E-2</v>
      </c>
      <c r="Y118" s="5">
        <v>0.81513936422442679</v>
      </c>
      <c r="Z118" s="5">
        <v>0.40857347055787246</v>
      </c>
      <c r="AA118" s="5">
        <f t="shared" si="11"/>
        <v>0.22678408611938514</v>
      </c>
      <c r="AB118" s="4">
        <v>5.26</v>
      </c>
      <c r="AC118" s="4">
        <v>983.63</v>
      </c>
      <c r="AD118" s="4">
        <v>2612.4699999999998</v>
      </c>
      <c r="AE118" s="4">
        <v>2219.63</v>
      </c>
      <c r="AF118" s="4">
        <v>8505.6299999999992</v>
      </c>
      <c r="AG118" s="4">
        <v>1664.58</v>
      </c>
      <c r="AH118" s="4">
        <v>5511.86</v>
      </c>
      <c r="AI118" s="4">
        <v>9.39</v>
      </c>
      <c r="AJ118" s="4">
        <v>47.49</v>
      </c>
      <c r="AK118" s="4">
        <v>11.37</v>
      </c>
      <c r="AL118" s="4">
        <v>3.5</v>
      </c>
      <c r="AM118" s="4">
        <v>3.73</v>
      </c>
      <c r="AN118" s="4">
        <v>2.37</v>
      </c>
      <c r="AO118" s="4">
        <v>1.05</v>
      </c>
    </row>
    <row r="119" spans="1:41" x14ac:dyDescent="0.25">
      <c r="A119" s="19"/>
      <c r="B119" s="19"/>
      <c r="C119" s="19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</row>
    <row r="120" spans="1:41" x14ac:dyDescent="0.25">
      <c r="A120" s="19"/>
      <c r="B120" s="19"/>
      <c r="C120" s="19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</row>
    <row r="121" spans="1:41" x14ac:dyDescent="0.25">
      <c r="A121" s="1" t="s">
        <v>47</v>
      </c>
      <c r="B121" s="1" t="s">
        <v>30</v>
      </c>
      <c r="C121" s="20" t="s">
        <v>31</v>
      </c>
      <c r="D121" s="4" t="s">
        <v>107</v>
      </c>
      <c r="E121" s="4">
        <v>16.631372549019598</v>
      </c>
      <c r="F121" s="4">
        <v>49.565686274509801</v>
      </c>
      <c r="G121" s="4">
        <v>4.8846474384705694</v>
      </c>
      <c r="H121" s="4">
        <v>17.465348843131977</v>
      </c>
      <c r="I121" s="4">
        <v>0.27745098039215682</v>
      </c>
      <c r="J121" s="4">
        <v>4.6078431372549022E-2</v>
      </c>
      <c r="K121" s="4">
        <v>10.970588235294116</v>
      </c>
      <c r="L121" s="4">
        <v>99.841172752190772</v>
      </c>
      <c r="M121" s="4">
        <v>0</v>
      </c>
      <c r="N121" s="4">
        <v>0.6275877981690513</v>
      </c>
      <c r="O121" s="4">
        <v>1.2547197353869097</v>
      </c>
      <c r="P121" s="4">
        <v>0.11769246644403797</v>
      </c>
      <c r="Q121" s="4">
        <v>0.46765331817649702</v>
      </c>
      <c r="R121" s="4">
        <v>7.5242315585628897E-3</v>
      </c>
      <c r="S121" s="4">
        <v>1.1867813523306228E-3</v>
      </c>
      <c r="T121" s="4">
        <v>0.52363566891261049</v>
      </c>
      <c r="U121" s="4">
        <v>3</v>
      </c>
      <c r="V121" s="4">
        <f t="shared" ref="V121:V148" si="12">O121/(O121+N121)</f>
        <v>0.66658593934252397</v>
      </c>
      <c r="W121" s="4">
        <v>0.5282371495422864</v>
      </c>
      <c r="X121" s="5">
        <f t="shared" ref="X121:X148" si="13">P121/(P121+N121+O121)</f>
        <v>5.8846233222019012E-2</v>
      </c>
      <c r="Y121" s="4">
        <v>0.79893514306191671</v>
      </c>
      <c r="Z121" s="4">
        <v>0.31379389908452582</v>
      </c>
      <c r="AA121" s="5">
        <f t="shared" ref="AA121:AA148" si="14">P121/Q121</f>
        <v>0.25166605660567487</v>
      </c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</row>
    <row r="122" spans="1:41" x14ac:dyDescent="0.25">
      <c r="A122" s="1" t="s">
        <v>47</v>
      </c>
      <c r="B122" s="1" t="s">
        <v>30</v>
      </c>
      <c r="C122" s="20" t="s">
        <v>31</v>
      </c>
      <c r="D122" s="4" t="s">
        <v>107</v>
      </c>
      <c r="E122" s="4">
        <v>18.310784313725488</v>
      </c>
      <c r="F122" s="4">
        <v>48.401960784313722</v>
      </c>
      <c r="G122" s="4">
        <v>4.4478520236368198</v>
      </c>
      <c r="H122" s="4">
        <v>16.345652800103785</v>
      </c>
      <c r="I122" s="4">
        <v>0.23235294117647057</v>
      </c>
      <c r="J122" s="4">
        <v>8.9215686274509792E-2</v>
      </c>
      <c r="K122" s="4">
        <v>11.846078431372549</v>
      </c>
      <c r="L122" s="4">
        <v>99.673896980603345</v>
      </c>
      <c r="M122" s="4">
        <v>0</v>
      </c>
      <c r="N122" s="4">
        <v>0.68297342110339243</v>
      </c>
      <c r="O122" s="4">
        <v>1.2110972482197604</v>
      </c>
      <c r="P122" s="4">
        <v>0.10592933067684562</v>
      </c>
      <c r="Q122" s="4">
        <v>0.43261291659643764</v>
      </c>
      <c r="R122" s="4">
        <v>6.2283716546775898E-3</v>
      </c>
      <c r="S122" s="4">
        <v>2.2712487675587236E-3</v>
      </c>
      <c r="T122" s="4">
        <v>0.55888746298132752</v>
      </c>
      <c r="U122" s="4">
        <v>2.9999999999999996</v>
      </c>
      <c r="V122" s="4">
        <f t="shared" si="12"/>
        <v>0.6394150270288208</v>
      </c>
      <c r="W122" s="4">
        <v>0.56367851641098943</v>
      </c>
      <c r="X122" s="5">
        <f t="shared" si="13"/>
        <v>5.2964665338422853E-2</v>
      </c>
      <c r="Y122" s="4">
        <v>0.8033035825635203</v>
      </c>
      <c r="Z122" s="4">
        <v>0.34148671055169649</v>
      </c>
      <c r="AA122" s="5">
        <f t="shared" si="14"/>
        <v>0.24485938032141943</v>
      </c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</row>
    <row r="123" spans="1:41" x14ac:dyDescent="0.25">
      <c r="A123" s="1" t="s">
        <v>47</v>
      </c>
      <c r="B123" s="1" t="s">
        <v>30</v>
      </c>
      <c r="C123" s="21" t="s">
        <v>6</v>
      </c>
      <c r="D123" s="4" t="s">
        <v>107</v>
      </c>
      <c r="E123" s="5">
        <v>19.482352941176469</v>
      </c>
      <c r="F123" s="5">
        <v>46.029411764705884</v>
      </c>
      <c r="G123" s="5">
        <v>5.4198806909064325</v>
      </c>
      <c r="H123" s="5">
        <v>17.15725020447298</v>
      </c>
      <c r="I123" s="5">
        <v>0.3235294117647059</v>
      </c>
      <c r="J123" s="5">
        <v>5.5882352941176473E-2</v>
      </c>
      <c r="K123" s="5">
        <v>11.436274509803921</v>
      </c>
      <c r="L123" s="5">
        <v>99.904581875771598</v>
      </c>
      <c r="M123" s="5">
        <v>0</v>
      </c>
      <c r="N123" s="5">
        <v>0.72396306277916245</v>
      </c>
      <c r="O123" s="5">
        <v>1.1474390686329412</v>
      </c>
      <c r="P123" s="5">
        <v>0.1285978685878959</v>
      </c>
      <c r="Q123" s="5">
        <v>0.45240046548835555</v>
      </c>
      <c r="R123" s="5">
        <v>8.6400898653131095E-3</v>
      </c>
      <c r="S123" s="5">
        <v>1.417347409120159E-3</v>
      </c>
      <c r="T123" s="5">
        <v>0.53754209723721158</v>
      </c>
      <c r="U123" s="5">
        <v>3</v>
      </c>
      <c r="V123" s="5">
        <f t="shared" si="12"/>
        <v>0.61314404283974944</v>
      </c>
      <c r="W123" s="5">
        <v>0.54300331905845078</v>
      </c>
      <c r="X123" s="5">
        <f t="shared" si="13"/>
        <v>6.4298934293947965E-2</v>
      </c>
      <c r="Y123" s="5">
        <v>0.77866052095939664</v>
      </c>
      <c r="Z123" s="5">
        <v>0.36198153138958128</v>
      </c>
      <c r="AA123" s="5">
        <f t="shared" si="14"/>
        <v>0.28425671147150028</v>
      </c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</row>
    <row r="124" spans="1:41" x14ac:dyDescent="0.25">
      <c r="A124" s="1" t="s">
        <v>47</v>
      </c>
      <c r="B124" s="1" t="s">
        <v>30</v>
      </c>
      <c r="C124" s="21" t="s">
        <v>6</v>
      </c>
      <c r="D124" s="4" t="s">
        <v>107</v>
      </c>
      <c r="E124" s="5">
        <v>20.577450980392157</v>
      </c>
      <c r="F124" s="5">
        <v>46.001960784313724</v>
      </c>
      <c r="G124" s="5">
        <v>4.6828360073881958</v>
      </c>
      <c r="H124" s="5">
        <v>16.123418847440675</v>
      </c>
      <c r="I124" s="5">
        <v>0.26176470588235295</v>
      </c>
      <c r="J124" s="5">
        <v>9.2156862745098045E-2</v>
      </c>
      <c r="K124" s="5">
        <v>12.298039215686275</v>
      </c>
      <c r="L124" s="5">
        <v>100.06409799208377</v>
      </c>
      <c r="M124" s="5">
        <v>6.204113604466457E-4</v>
      </c>
      <c r="N124" s="5">
        <v>0.7556729709765253</v>
      </c>
      <c r="O124" s="5">
        <v>1.1332816644937176</v>
      </c>
      <c r="P124" s="5">
        <v>0.10980454180886312</v>
      </c>
      <c r="Q124" s="5">
        <v>0.42014558611897312</v>
      </c>
      <c r="R124" s="5">
        <v>6.9084861605360776E-3</v>
      </c>
      <c r="S124" s="5">
        <v>2.309918318276837E-3</v>
      </c>
      <c r="T124" s="5">
        <v>0.57125642076266114</v>
      </c>
      <c r="U124" s="5">
        <v>3</v>
      </c>
      <c r="V124" s="5">
        <f t="shared" si="12"/>
        <v>0.59995176337921663</v>
      </c>
      <c r="W124" s="5">
        <v>0.57621067619128263</v>
      </c>
      <c r="X124" s="5">
        <f t="shared" si="13"/>
        <v>5.4936354042581119E-2</v>
      </c>
      <c r="Y124" s="5">
        <v>0.79280212227099356</v>
      </c>
      <c r="Z124" s="5">
        <v>0.37807104505967376</v>
      </c>
      <c r="AA124" s="5">
        <f t="shared" si="14"/>
        <v>0.26134879298189184</v>
      </c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</row>
    <row r="125" spans="1:41" x14ac:dyDescent="0.25">
      <c r="A125" s="1" t="s">
        <v>47</v>
      </c>
      <c r="B125" s="1" t="s">
        <v>30</v>
      </c>
      <c r="C125" s="7" t="s">
        <v>55</v>
      </c>
      <c r="D125" s="4" t="s">
        <v>107</v>
      </c>
      <c r="E125" s="4">
        <v>21.975490196078432</v>
      </c>
      <c r="F125" s="4">
        <v>44.429411764705875</v>
      </c>
      <c r="G125" s="4">
        <v>4.7711903927077222</v>
      </c>
      <c r="H125" s="4">
        <v>16.84097224010576</v>
      </c>
      <c r="I125" s="4">
        <v>0.26666666666666672</v>
      </c>
      <c r="J125" s="4">
        <v>5.2941176470588228E-2</v>
      </c>
      <c r="K125" s="4">
        <v>12.045098039215686</v>
      </c>
      <c r="L125" s="4">
        <v>100.38177047595073</v>
      </c>
      <c r="M125" s="4">
        <v>0</v>
      </c>
      <c r="N125" s="4">
        <v>0.8016302768489868</v>
      </c>
      <c r="O125" s="4">
        <v>1.0872397192076979</v>
      </c>
      <c r="P125" s="4">
        <v>0.11113000394331696</v>
      </c>
      <c r="Q125" s="4">
        <v>0.4359162479442662</v>
      </c>
      <c r="R125" s="4">
        <v>6.9909108205984836E-3</v>
      </c>
      <c r="S125" s="4">
        <v>1.3181224492656754E-3</v>
      </c>
      <c r="T125" s="4">
        <v>0.55577471878586782</v>
      </c>
      <c r="U125" s="4">
        <v>3</v>
      </c>
      <c r="V125" s="4">
        <f t="shared" si="12"/>
        <v>0.57560325563828263</v>
      </c>
      <c r="W125" s="4">
        <v>0.56043136161500318</v>
      </c>
      <c r="X125" s="5">
        <f t="shared" si="13"/>
        <v>5.556500197165843E-2</v>
      </c>
      <c r="Y125" s="4">
        <v>0.79685446420688766</v>
      </c>
      <c r="Z125" s="4">
        <f>O125/(O125+N125)</f>
        <v>0.57560325563828263</v>
      </c>
      <c r="AA125" s="5">
        <f t="shared" si="14"/>
        <v>0.25493430095206138</v>
      </c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</row>
    <row r="126" spans="1:41" x14ac:dyDescent="0.25">
      <c r="A126" s="1" t="s">
        <v>47</v>
      </c>
      <c r="B126" s="1" t="s">
        <v>30</v>
      </c>
      <c r="C126" s="7" t="s">
        <v>55</v>
      </c>
      <c r="D126" s="4" t="s">
        <v>107</v>
      </c>
      <c r="E126" s="4">
        <v>22.13529411764706</v>
      </c>
      <c r="F126" s="4">
        <v>41.903921568627453</v>
      </c>
      <c r="G126" s="4">
        <v>6.244532790964576</v>
      </c>
      <c r="H126" s="4">
        <v>18.701463974550325</v>
      </c>
      <c r="I126" s="4">
        <v>0.39019607843137261</v>
      </c>
      <c r="J126" s="4">
        <v>0.10490196078431371</v>
      </c>
      <c r="K126" s="4">
        <v>10.681372549019608</v>
      </c>
      <c r="L126" s="4">
        <v>100.17442813806393</v>
      </c>
      <c r="M126" s="4">
        <v>2.9988196892511727E-4</v>
      </c>
      <c r="N126" s="4">
        <v>0.81605350334333293</v>
      </c>
      <c r="O126" s="4">
        <v>1.0363518116769264</v>
      </c>
      <c r="P126" s="4">
        <v>0.14699492104189193</v>
      </c>
      <c r="Q126" s="4">
        <v>0.4892257392334175</v>
      </c>
      <c r="R126" s="4">
        <v>1.0338218967521805E-2</v>
      </c>
      <c r="S126" s="4">
        <v>2.639633131844646E-3</v>
      </c>
      <c r="T126" s="4">
        <v>0.49809629063613936</v>
      </c>
      <c r="U126" s="4">
        <v>2.9999999999999996</v>
      </c>
      <c r="V126" s="4">
        <f t="shared" si="12"/>
        <v>0.55946277160492386</v>
      </c>
      <c r="W126" s="4">
        <v>0.50449222803419758</v>
      </c>
      <c r="X126" s="5">
        <f t="shared" si="13"/>
        <v>7.351950769566809E-2</v>
      </c>
      <c r="Y126" s="4">
        <v>0.76895607103000496</v>
      </c>
      <c r="Z126" s="4">
        <f>O126/(O126+N126)</f>
        <v>0.55946277160492386</v>
      </c>
      <c r="AA126" s="5">
        <f t="shared" si="14"/>
        <v>0.30046440580216138</v>
      </c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</row>
    <row r="127" spans="1:41" x14ac:dyDescent="0.25">
      <c r="A127" s="1" t="s">
        <v>47</v>
      </c>
      <c r="B127" s="1" t="s">
        <v>30</v>
      </c>
      <c r="C127" s="7" t="s">
        <v>55</v>
      </c>
      <c r="D127" s="4" t="s">
        <v>107</v>
      </c>
      <c r="E127" s="4">
        <v>22.448039215686272</v>
      </c>
      <c r="F127" s="4">
        <v>42.553921568627452</v>
      </c>
      <c r="G127" s="4">
        <v>5.3960018323817334</v>
      </c>
      <c r="H127" s="4">
        <v>16.273835563516524</v>
      </c>
      <c r="I127" s="4">
        <v>0.27058823529411768</v>
      </c>
      <c r="J127" s="4">
        <v>6.666666666666668E-2</v>
      </c>
      <c r="K127" s="4">
        <v>12.223529411764705</v>
      </c>
      <c r="L127" s="4">
        <v>99.255131513545308</v>
      </c>
      <c r="M127" s="4">
        <v>5.2842226923812557E-4</v>
      </c>
      <c r="N127" s="4">
        <v>0.82424823040842643</v>
      </c>
      <c r="O127" s="4">
        <v>1.0481861234648902</v>
      </c>
      <c r="P127" s="4">
        <v>0.12650880158820765</v>
      </c>
      <c r="Q127" s="4">
        <v>0.4240039387868606</v>
      </c>
      <c r="R127" s="4">
        <v>7.1403255135890145E-3</v>
      </c>
      <c r="S127" s="4">
        <v>1.6707635051031347E-3</v>
      </c>
      <c r="T127" s="4">
        <v>0.56771339446368485</v>
      </c>
      <c r="U127" s="4">
        <v>3</v>
      </c>
      <c r="V127" s="4">
        <f t="shared" si="12"/>
        <v>0.55979859656847941</v>
      </c>
      <c r="W127" s="4">
        <v>0.57245484719208684</v>
      </c>
      <c r="X127" s="5">
        <f t="shared" si="13"/>
        <v>6.3287843499981261E-2</v>
      </c>
      <c r="Y127" s="4">
        <v>0.77019823101275309</v>
      </c>
      <c r="Z127" s="4">
        <f>O127/(O127+N127)</f>
        <v>0.55979859656847941</v>
      </c>
      <c r="AA127" s="5">
        <f t="shared" si="14"/>
        <v>0.29836704335853215</v>
      </c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</row>
    <row r="128" spans="1:41" x14ac:dyDescent="0.25">
      <c r="A128" s="1" t="s">
        <v>47</v>
      </c>
      <c r="B128" s="1" t="s">
        <v>30</v>
      </c>
      <c r="C128" s="7" t="s">
        <v>55</v>
      </c>
      <c r="D128" s="4" t="s">
        <v>107</v>
      </c>
      <c r="E128" s="4">
        <v>23.4</v>
      </c>
      <c r="F128" s="4">
        <v>43.405882352941177</v>
      </c>
      <c r="G128" s="4">
        <v>4.6114858667910132</v>
      </c>
      <c r="H128" s="4">
        <v>16.305270118085659</v>
      </c>
      <c r="I128" s="4">
        <v>0.32156862745098042</v>
      </c>
      <c r="J128" s="4">
        <v>8.0392156862745104E-2</v>
      </c>
      <c r="K128" s="4">
        <v>12.550980392156863</v>
      </c>
      <c r="L128" s="4">
        <v>100.67557951428844</v>
      </c>
      <c r="M128" s="4">
        <v>0</v>
      </c>
      <c r="N128" s="4">
        <v>0.84380717723203358</v>
      </c>
      <c r="O128" s="4">
        <v>1.050014152583048</v>
      </c>
      <c r="P128" s="4">
        <v>0.106178670184919</v>
      </c>
      <c r="Q128" s="4">
        <v>0.41721096323049356</v>
      </c>
      <c r="R128" s="4">
        <v>8.3335590891430028E-3</v>
      </c>
      <c r="S128" s="4">
        <v>1.9786440188548356E-3</v>
      </c>
      <c r="T128" s="4">
        <v>0.57247683366150803</v>
      </c>
      <c r="U128" s="4">
        <v>3</v>
      </c>
      <c r="V128" s="4">
        <f t="shared" si="12"/>
        <v>0.55444203529251335</v>
      </c>
      <c r="W128" s="4">
        <v>0.5784418434371974</v>
      </c>
      <c r="X128" s="5">
        <f t="shared" si="13"/>
        <v>5.3089335092459486E-2</v>
      </c>
      <c r="Y128" s="4">
        <v>0.79713264572696385</v>
      </c>
      <c r="Z128" s="4">
        <f>O128/(O128+N128)</f>
        <v>0.55444203529251335</v>
      </c>
      <c r="AA128" s="5">
        <f t="shared" si="14"/>
        <v>0.25449635686169453</v>
      </c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</row>
    <row r="129" spans="1:41" x14ac:dyDescent="0.25">
      <c r="A129" s="1" t="s">
        <v>47</v>
      </c>
      <c r="B129" s="1" t="s">
        <v>33</v>
      </c>
      <c r="C129" s="20" t="s">
        <v>31</v>
      </c>
      <c r="D129" s="4" t="s">
        <v>107</v>
      </c>
      <c r="E129" s="4">
        <v>18.247058823529411</v>
      </c>
      <c r="F129" s="4">
        <v>48.420588235294119</v>
      </c>
      <c r="G129" s="4">
        <v>4.7277924424193225</v>
      </c>
      <c r="H129" s="4">
        <v>16.43786689386242</v>
      </c>
      <c r="I129" s="4">
        <v>0.30882352941176472</v>
      </c>
      <c r="J129" s="4">
        <v>9.901960784313725E-2</v>
      </c>
      <c r="K129" s="4">
        <v>11.802941176470588</v>
      </c>
      <c r="L129" s="4">
        <v>100.0509534539288</v>
      </c>
      <c r="M129" s="4">
        <v>1.6295444543332937E-4</v>
      </c>
      <c r="N129" s="4">
        <v>0.67887119246233729</v>
      </c>
      <c r="O129" s="4">
        <v>1.2084919870866824</v>
      </c>
      <c r="P129" s="4">
        <v>0.11231091156011352</v>
      </c>
      <c r="Q129" s="4">
        <v>0.43395063064738892</v>
      </c>
      <c r="R129" s="4">
        <v>8.2572299561528423E-3</v>
      </c>
      <c r="S129" s="4">
        <v>2.5144461450173484E-3</v>
      </c>
      <c r="T129" s="4">
        <v>0.55544064769687418</v>
      </c>
      <c r="U129" s="4">
        <v>3</v>
      </c>
      <c r="V129" s="4">
        <f t="shared" si="12"/>
        <v>0.64030706976886564</v>
      </c>
      <c r="W129" s="4">
        <v>0.56139634526230997</v>
      </c>
      <c r="X129" s="5">
        <f t="shared" si="13"/>
        <v>5.6164608052614959E-2</v>
      </c>
      <c r="Y129" s="4">
        <v>0.79440084486589901</v>
      </c>
      <c r="Z129" s="4">
        <v>0.33949091778540602</v>
      </c>
      <c r="AA129" s="5">
        <f t="shared" si="14"/>
        <v>0.25881034299353955</v>
      </c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</row>
    <row r="130" spans="1:41" s="3" customFormat="1" ht="12.75" x14ac:dyDescent="0.2">
      <c r="A130" s="1" t="s">
        <v>47</v>
      </c>
      <c r="B130" s="1" t="s">
        <v>33</v>
      </c>
      <c r="C130" s="7" t="s">
        <v>31</v>
      </c>
      <c r="D130" s="4" t="s">
        <v>107</v>
      </c>
      <c r="E130" s="4">
        <v>16.285</v>
      </c>
      <c r="F130" s="4">
        <v>51.017000000000003</v>
      </c>
      <c r="G130" s="4">
        <v>3.9163172101680601</v>
      </c>
      <c r="H130" s="4">
        <v>16.938913605535806</v>
      </c>
      <c r="I130" s="4">
        <v>0.29299999999999998</v>
      </c>
      <c r="J130" s="4">
        <v>7.4999999999999997E-2</v>
      </c>
      <c r="K130" s="4">
        <v>11.244999999999999</v>
      </c>
      <c r="L130" s="4">
        <v>99.770230815703883</v>
      </c>
      <c r="M130" s="5">
        <v>0</v>
      </c>
      <c r="N130" s="5">
        <v>0.61441376760461008</v>
      </c>
      <c r="O130" s="5">
        <v>1.2912409738236481</v>
      </c>
      <c r="P130" s="5">
        <v>9.4345258571739699E-2</v>
      </c>
      <c r="Q130" s="5">
        <v>0.45348098915764889</v>
      </c>
      <c r="R130" s="5">
        <v>7.9445679817151844E-3</v>
      </c>
      <c r="S130" s="5">
        <v>1.9313503715413581E-3</v>
      </c>
      <c r="T130" s="5">
        <v>0.53664309248909692</v>
      </c>
      <c r="U130" s="5">
        <v>3.0000000000000004</v>
      </c>
      <c r="V130" s="5">
        <f t="shared" si="12"/>
        <v>0.67758390108791866</v>
      </c>
      <c r="W130" s="5">
        <v>0.54199579874531245</v>
      </c>
      <c r="X130" s="5">
        <f t="shared" si="13"/>
        <v>4.7172629285869905E-2</v>
      </c>
      <c r="Y130" s="5">
        <v>0.82778251505330624</v>
      </c>
      <c r="Z130" s="5">
        <v>0.30720688380230537</v>
      </c>
      <c r="AA130" s="5">
        <f t="shared" si="14"/>
        <v>0.20804677776457209</v>
      </c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</row>
    <row r="131" spans="1:41" x14ac:dyDescent="0.25">
      <c r="A131" s="1" t="s">
        <v>47</v>
      </c>
      <c r="B131" s="1" t="s">
        <v>33</v>
      </c>
      <c r="C131" s="21" t="s">
        <v>6</v>
      </c>
      <c r="D131" s="4" t="s">
        <v>107</v>
      </c>
      <c r="E131" s="5">
        <v>19.855882352941176</v>
      </c>
      <c r="F131" s="5">
        <v>47.224509803921563</v>
      </c>
      <c r="G131" s="5">
        <v>4.6142399727119461</v>
      </c>
      <c r="H131" s="5">
        <v>16.601811451906542</v>
      </c>
      <c r="I131" s="5">
        <v>0.27549019607843139</v>
      </c>
      <c r="J131" s="5">
        <v>5.0980392156862744E-2</v>
      </c>
      <c r="K131" s="5">
        <v>12.059803921568628</v>
      </c>
      <c r="L131" s="5">
        <v>100.70330632657927</v>
      </c>
      <c r="M131" s="5">
        <v>4.8212380663166244E-4</v>
      </c>
      <c r="N131" s="5">
        <v>0.72854236030454</v>
      </c>
      <c r="O131" s="5">
        <v>1.162391116323811</v>
      </c>
      <c r="P131" s="5">
        <v>0.1081022757583856</v>
      </c>
      <c r="Q131" s="5">
        <v>0.43223651329364732</v>
      </c>
      <c r="R131" s="5">
        <v>7.2644251805647538E-3</v>
      </c>
      <c r="S131" s="5">
        <v>1.2767192825041849E-3</v>
      </c>
      <c r="T131" s="5">
        <v>0.55970446604991575</v>
      </c>
      <c r="U131" s="5">
        <v>3</v>
      </c>
      <c r="V131" s="5">
        <f t="shared" si="12"/>
        <v>0.61471814354697707</v>
      </c>
      <c r="W131" s="5">
        <v>0.56425178282311861</v>
      </c>
      <c r="X131" s="5">
        <f t="shared" si="13"/>
        <v>5.4077209789428503E-2</v>
      </c>
      <c r="Y131" s="5">
        <v>0.79993611795288733</v>
      </c>
      <c r="Z131" s="5">
        <v>0.36444688867355235</v>
      </c>
      <c r="AA131" s="5">
        <f t="shared" si="14"/>
        <v>0.250099823669789</v>
      </c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</row>
    <row r="132" spans="1:41" x14ac:dyDescent="0.25">
      <c r="A132" s="1" t="s">
        <v>47</v>
      </c>
      <c r="B132" s="1" t="s">
        <v>33</v>
      </c>
      <c r="C132" s="21" t="s">
        <v>6</v>
      </c>
      <c r="D132" s="4" t="s">
        <v>107</v>
      </c>
      <c r="E132" s="5">
        <v>20.618627450980391</v>
      </c>
      <c r="F132" s="5">
        <v>45.670588235294119</v>
      </c>
      <c r="G132" s="5">
        <v>4.5242091522620571</v>
      </c>
      <c r="H132" s="5">
        <v>15.795570515976433</v>
      </c>
      <c r="I132" s="5">
        <v>0.20882352941176469</v>
      </c>
      <c r="J132" s="5">
        <v>3.4313725490196081E-2</v>
      </c>
      <c r="K132" s="5">
        <v>12.404901960784315</v>
      </c>
      <c r="L132" s="5">
        <v>99.257034570199266</v>
      </c>
      <c r="M132" s="5">
        <v>0</v>
      </c>
      <c r="N132" s="5">
        <v>0.76160690184602087</v>
      </c>
      <c r="O132" s="5">
        <v>1.1316885734672661</v>
      </c>
      <c r="P132" s="5">
        <v>0.10670452468671332</v>
      </c>
      <c r="Q132" s="5">
        <v>0.41400615010700925</v>
      </c>
      <c r="R132" s="5">
        <v>5.5434487994639476E-3</v>
      </c>
      <c r="S132" s="5">
        <v>8.6509862219872214E-4</v>
      </c>
      <c r="T132" s="5">
        <v>0.57958530247132767</v>
      </c>
      <c r="U132" s="5">
        <v>3</v>
      </c>
      <c r="V132" s="5">
        <f t="shared" si="12"/>
        <v>0.59773479006492825</v>
      </c>
      <c r="W132" s="5">
        <v>0.5833235591623932</v>
      </c>
      <c r="X132" s="5">
        <f t="shared" si="13"/>
        <v>5.3352262343356646E-2</v>
      </c>
      <c r="Y132" s="5">
        <v>0.79507905281760571</v>
      </c>
      <c r="Z132" s="5">
        <v>0.38080345092301032</v>
      </c>
      <c r="AA132" s="5">
        <f t="shared" si="14"/>
        <v>0.25773656903196518</v>
      </c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</row>
    <row r="133" spans="1:41" x14ac:dyDescent="0.25">
      <c r="A133" s="1" t="s">
        <v>47</v>
      </c>
      <c r="B133" s="1" t="s">
        <v>33</v>
      </c>
      <c r="C133" s="21" t="s">
        <v>6</v>
      </c>
      <c r="D133" s="4" t="s">
        <v>107</v>
      </c>
      <c r="E133" s="5">
        <v>20.982352941176472</v>
      </c>
      <c r="F133" s="5">
        <v>45.666666666666664</v>
      </c>
      <c r="G133" s="5">
        <v>4.0807405334493803</v>
      </c>
      <c r="H133" s="5">
        <v>16.079918551388879</v>
      </c>
      <c r="I133" s="5">
        <v>0.29705882352941176</v>
      </c>
      <c r="J133" s="5">
        <v>7.3529411764705885E-2</v>
      </c>
      <c r="K133" s="5">
        <v>12.204901960784314</v>
      </c>
      <c r="L133" s="5">
        <v>99.38516888875985</v>
      </c>
      <c r="M133" s="5">
        <v>0</v>
      </c>
      <c r="N133" s="5">
        <v>0.77392815603537746</v>
      </c>
      <c r="O133" s="5">
        <v>1.1299649630112063</v>
      </c>
      <c r="P133" s="5">
        <v>9.6106880953416685E-2</v>
      </c>
      <c r="Q133" s="5">
        <v>0.42085322551642801</v>
      </c>
      <c r="R133" s="5">
        <v>7.8744169181698218E-3</v>
      </c>
      <c r="S133" s="5">
        <v>1.8511183196891689E-3</v>
      </c>
      <c r="T133" s="5">
        <v>0.56942123924571231</v>
      </c>
      <c r="U133" s="5">
        <v>2.9999999999999996</v>
      </c>
      <c r="V133" s="5">
        <f t="shared" si="12"/>
        <v>0.59350230940330362</v>
      </c>
      <c r="W133" s="5">
        <v>0.57501355382569097</v>
      </c>
      <c r="X133" s="5">
        <f t="shared" si="13"/>
        <v>4.8053440476708328E-2</v>
      </c>
      <c r="Y133" s="5">
        <v>0.81409226795139022</v>
      </c>
      <c r="Z133" s="5">
        <v>0.38696407801768862</v>
      </c>
      <c r="AA133" s="5">
        <f t="shared" si="14"/>
        <v>0.22836199208283162</v>
      </c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</row>
    <row r="134" spans="1:41" x14ac:dyDescent="0.25">
      <c r="A134" s="1" t="s">
        <v>47</v>
      </c>
      <c r="B134" s="1" t="s">
        <v>33</v>
      </c>
      <c r="C134" s="7" t="s">
        <v>55</v>
      </c>
      <c r="D134" s="4" t="s">
        <v>107</v>
      </c>
      <c r="E134" s="4">
        <v>21.71078431372549</v>
      </c>
      <c r="F134" s="4">
        <v>44.651960784313729</v>
      </c>
      <c r="G134" s="4">
        <v>4.5739926369919344</v>
      </c>
      <c r="H134" s="4">
        <v>15.970380838435313</v>
      </c>
      <c r="I134" s="4">
        <v>0.25490196078431376</v>
      </c>
      <c r="J134" s="4">
        <v>0.10686274509803921</v>
      </c>
      <c r="K134" s="4">
        <v>12.416666666666666</v>
      </c>
      <c r="L134" s="4">
        <v>99.686530338172361</v>
      </c>
      <c r="M134" s="4">
        <v>2.292530064088676E-5</v>
      </c>
      <c r="N134" s="4">
        <v>0.79545732948741654</v>
      </c>
      <c r="O134" s="4">
        <v>1.0974913746872312</v>
      </c>
      <c r="P134" s="4">
        <v>0.10700544522407185</v>
      </c>
      <c r="Q134" s="4">
        <v>0.41519967435079819</v>
      </c>
      <c r="R134" s="4">
        <v>6.7118777974505585E-3</v>
      </c>
      <c r="S134" s="4">
        <v>2.6723561042942007E-3</v>
      </c>
      <c r="T134" s="4">
        <v>0.57543901704809663</v>
      </c>
      <c r="U134" s="4">
        <v>2.9999999999999996</v>
      </c>
      <c r="V134" s="4">
        <f t="shared" si="12"/>
        <v>0.57977871891977806</v>
      </c>
      <c r="W134" s="4">
        <v>0.58087678388122632</v>
      </c>
      <c r="X134" s="5">
        <f t="shared" si="13"/>
        <v>5.3503949206156913E-2</v>
      </c>
      <c r="Y134" s="4">
        <v>0.79508924517786128</v>
      </c>
      <c r="Z134" s="4">
        <f>O134/(O134+N134)</f>
        <v>0.57977871891977806</v>
      </c>
      <c r="AA134" s="5">
        <f t="shared" si="14"/>
        <v>0.25772044593094739</v>
      </c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</row>
    <row r="135" spans="1:41" x14ac:dyDescent="0.25">
      <c r="A135" s="1" t="s">
        <v>47</v>
      </c>
      <c r="B135" s="1" t="s">
        <v>33</v>
      </c>
      <c r="C135" s="7" t="s">
        <v>55</v>
      </c>
      <c r="D135" s="4" t="s">
        <v>107</v>
      </c>
      <c r="E135" s="4">
        <v>21.622549019607842</v>
      </c>
      <c r="F135" s="4">
        <v>46.189215686274501</v>
      </c>
      <c r="G135" s="4">
        <v>2.9798297437586818</v>
      </c>
      <c r="H135" s="4">
        <v>16.89900122393853</v>
      </c>
      <c r="I135" s="4">
        <v>0.28431372549019607</v>
      </c>
      <c r="J135" s="4">
        <v>8.2352941176470587E-2</v>
      </c>
      <c r="K135" s="4">
        <v>11.873529411764707</v>
      </c>
      <c r="L135" s="4">
        <v>99.942556457893275</v>
      </c>
      <c r="M135" s="4">
        <v>2.7541192627591831E-4</v>
      </c>
      <c r="N135" s="4">
        <v>0.79311236790348816</v>
      </c>
      <c r="O135" s="4">
        <v>1.136547591363853</v>
      </c>
      <c r="P135" s="4">
        <v>6.9789216880107752E-2</v>
      </c>
      <c r="Q135" s="4">
        <v>0.43983443331348981</v>
      </c>
      <c r="R135" s="4">
        <v>7.4947154316787759E-3</v>
      </c>
      <c r="S135" s="4">
        <v>2.0617384705923694E-3</v>
      </c>
      <c r="T135" s="4">
        <v>0.5508845247105143</v>
      </c>
      <c r="U135" s="4">
        <v>3</v>
      </c>
      <c r="V135" s="4">
        <f t="shared" si="12"/>
        <v>0.58898853443348675</v>
      </c>
      <c r="W135" s="4">
        <v>0.55604520358554288</v>
      </c>
      <c r="X135" s="5">
        <f t="shared" si="13"/>
        <v>3.4904221478926536E-2</v>
      </c>
      <c r="Y135" s="4">
        <v>0.86305734270064594</v>
      </c>
      <c r="Z135" s="4">
        <f>O135/(O135+N135)</f>
        <v>0.58898853443348675</v>
      </c>
      <c r="AA135" s="5">
        <f t="shared" si="14"/>
        <v>0.15867156273862223</v>
      </c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</row>
    <row r="136" spans="1:41" x14ac:dyDescent="0.25">
      <c r="A136" s="1" t="s">
        <v>47</v>
      </c>
      <c r="B136" s="1" t="s">
        <v>33</v>
      </c>
      <c r="C136" s="7" t="s">
        <v>55</v>
      </c>
      <c r="D136" s="4" t="s">
        <v>107</v>
      </c>
      <c r="E136" s="4">
        <v>23.253921568627455</v>
      </c>
      <c r="F136" s="4">
        <v>44.229411764705901</v>
      </c>
      <c r="G136" s="4">
        <v>3.7083044847441373</v>
      </c>
      <c r="H136" s="4">
        <v>15.433681473173957</v>
      </c>
      <c r="I136" s="4">
        <v>0.26764705882352946</v>
      </c>
      <c r="J136" s="4">
        <v>7.5490196078431382E-2</v>
      </c>
      <c r="K136" s="4">
        <v>13.005882352941175</v>
      </c>
      <c r="L136" s="4">
        <v>99.974338899094576</v>
      </c>
      <c r="M136" s="4">
        <v>0</v>
      </c>
      <c r="N136" s="4">
        <v>0.84112246161348669</v>
      </c>
      <c r="O136" s="4">
        <v>1.0732314651531145</v>
      </c>
      <c r="P136" s="4">
        <v>8.5646073233397679E-2</v>
      </c>
      <c r="Q136" s="4">
        <v>0.39612560612048336</v>
      </c>
      <c r="R136" s="4">
        <v>6.9575284701908959E-3</v>
      </c>
      <c r="S136" s="4">
        <v>1.8637180401680266E-3</v>
      </c>
      <c r="T136" s="4">
        <v>0.59505314736915926</v>
      </c>
      <c r="U136" s="4">
        <v>3.0000000000000004</v>
      </c>
      <c r="V136" s="4">
        <f t="shared" si="12"/>
        <v>0.56062332578481622</v>
      </c>
      <c r="W136" s="4">
        <v>0.60034897365803686</v>
      </c>
      <c r="X136" s="5">
        <f t="shared" si="13"/>
        <v>4.282303661669886E-2</v>
      </c>
      <c r="Y136" s="4">
        <v>0.82222684125339152</v>
      </c>
      <c r="Z136" s="4">
        <f>O136/(O136+N136)</f>
        <v>0.56062332578481622</v>
      </c>
      <c r="AA136" s="5">
        <f t="shared" si="14"/>
        <v>0.21620938386736868</v>
      </c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</row>
    <row r="137" spans="1:41" s="3" customFormat="1" ht="12.75" x14ac:dyDescent="0.2">
      <c r="A137" s="1" t="s">
        <v>47</v>
      </c>
      <c r="B137" s="1" t="s">
        <v>54</v>
      </c>
      <c r="C137" s="7" t="s">
        <v>31</v>
      </c>
      <c r="D137" s="4" t="s">
        <v>107</v>
      </c>
      <c r="E137" s="4">
        <v>16.783000000000001</v>
      </c>
      <c r="F137" s="4">
        <v>50.07</v>
      </c>
      <c r="G137" s="4">
        <v>4.2625558392502532</v>
      </c>
      <c r="H137" s="4">
        <v>16.947351804867946</v>
      </c>
      <c r="I137" s="4">
        <v>0.29099999999999998</v>
      </c>
      <c r="J137" s="4">
        <v>6.3E-2</v>
      </c>
      <c r="K137" s="4">
        <v>11.281000000000001</v>
      </c>
      <c r="L137" s="4">
        <v>99.697907644118217</v>
      </c>
      <c r="M137" s="5">
        <v>0</v>
      </c>
      <c r="N137" s="5">
        <v>0.63220340669269448</v>
      </c>
      <c r="O137" s="5">
        <v>1.2652724000420896</v>
      </c>
      <c r="P137" s="5">
        <v>0.10252419326521611</v>
      </c>
      <c r="Q137" s="5">
        <v>0.45299085927145888</v>
      </c>
      <c r="R137" s="5">
        <v>7.8778864315857278E-3</v>
      </c>
      <c r="S137" s="5">
        <v>1.619773967856583E-3</v>
      </c>
      <c r="T137" s="5">
        <v>0.53751148032909846</v>
      </c>
      <c r="U137" s="5">
        <v>3</v>
      </c>
      <c r="V137" s="5">
        <f t="shared" si="12"/>
        <v>0.66681872598913228</v>
      </c>
      <c r="W137" s="5">
        <v>0.5426655332746233</v>
      </c>
      <c r="X137" s="5">
        <f t="shared" si="13"/>
        <v>5.1262096632608056E-2</v>
      </c>
      <c r="Y137" s="5">
        <v>0.81544299691420608</v>
      </c>
      <c r="Z137" s="5">
        <v>0.31610170334634724</v>
      </c>
      <c r="AA137" s="5">
        <f t="shared" si="14"/>
        <v>0.22632728931904905</v>
      </c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</row>
    <row r="138" spans="1:41" s="3" customFormat="1" ht="12.75" x14ac:dyDescent="0.2">
      <c r="A138" s="1" t="s">
        <v>47</v>
      </c>
      <c r="B138" s="1" t="s">
        <v>54</v>
      </c>
      <c r="C138" s="7" t="s">
        <v>31</v>
      </c>
      <c r="D138" s="4" t="s">
        <v>107</v>
      </c>
      <c r="E138" s="4">
        <v>16.637</v>
      </c>
      <c r="F138" s="4">
        <v>50.277000000000001</v>
      </c>
      <c r="G138" s="4">
        <v>3.8452751698637297</v>
      </c>
      <c r="H138" s="4">
        <v>16.635840574225025</v>
      </c>
      <c r="I138" s="4">
        <v>0.26400000000000001</v>
      </c>
      <c r="J138" s="4">
        <v>8.6999999999999994E-2</v>
      </c>
      <c r="K138" s="4">
        <v>11.35</v>
      </c>
      <c r="L138" s="4">
        <v>99.096115744088749</v>
      </c>
      <c r="M138" s="5">
        <v>0</v>
      </c>
      <c r="N138" s="5">
        <v>0.62994962215209549</v>
      </c>
      <c r="O138" s="5">
        <v>1.2770837091723981</v>
      </c>
      <c r="P138" s="5">
        <v>9.2966668675506625E-2</v>
      </c>
      <c r="Q138" s="5">
        <v>0.44696746262092801</v>
      </c>
      <c r="R138" s="5">
        <v>7.1839651945094611E-3</v>
      </c>
      <c r="S138" s="5">
        <v>2.248416087838199E-3</v>
      </c>
      <c r="T138" s="5">
        <v>0.54360015609672452</v>
      </c>
      <c r="U138" s="5">
        <v>3.0000000000000004</v>
      </c>
      <c r="V138" s="5">
        <f t="shared" si="12"/>
        <v>0.66967036611018438</v>
      </c>
      <c r="W138" s="5">
        <v>0.54877642457205156</v>
      </c>
      <c r="X138" s="5">
        <f t="shared" si="13"/>
        <v>4.6483334337753313E-2</v>
      </c>
      <c r="Y138" s="5">
        <v>0.82781849991167522</v>
      </c>
      <c r="Z138" s="5">
        <v>0.31497481107604774</v>
      </c>
      <c r="AA138" s="5">
        <f t="shared" si="14"/>
        <v>0.20799426457212036</v>
      </c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</row>
    <row r="139" spans="1:41" s="3" customFormat="1" ht="12.75" x14ac:dyDescent="0.2">
      <c r="A139" s="1" t="s">
        <v>47</v>
      </c>
      <c r="B139" s="1" t="s">
        <v>54</v>
      </c>
      <c r="C139" s="7" t="s">
        <v>31</v>
      </c>
      <c r="D139" s="4" t="s">
        <v>107</v>
      </c>
      <c r="E139" s="4">
        <v>18.951000000000001</v>
      </c>
      <c r="F139" s="4">
        <v>47.966000000000001</v>
      </c>
      <c r="G139" s="4">
        <v>4.2372580078581397</v>
      </c>
      <c r="H139" s="4">
        <v>16.367115983210528</v>
      </c>
      <c r="I139" s="4">
        <v>0.247</v>
      </c>
      <c r="J139" s="4">
        <v>0.08</v>
      </c>
      <c r="K139" s="4">
        <v>11.914999999999999</v>
      </c>
      <c r="L139" s="4">
        <v>99.763373991068676</v>
      </c>
      <c r="M139" s="5">
        <v>0</v>
      </c>
      <c r="N139" s="5">
        <v>0.70405228057270985</v>
      </c>
      <c r="O139" s="5">
        <v>1.1954336793856448</v>
      </c>
      <c r="P139" s="5">
        <v>0.10051404004164599</v>
      </c>
      <c r="Q139" s="5">
        <v>0.43146472435527117</v>
      </c>
      <c r="R139" s="5">
        <v>6.5947634268126529E-3</v>
      </c>
      <c r="S139" s="5">
        <v>2.0285671729304341E-3</v>
      </c>
      <c r="T139" s="5">
        <v>0.55991194504498509</v>
      </c>
      <c r="U139" s="5">
        <v>3</v>
      </c>
      <c r="V139" s="5">
        <f>O139/(O139+N139)</f>
        <v>0.62934588861707308</v>
      </c>
      <c r="W139" s="5">
        <v>0.56478224909580499</v>
      </c>
      <c r="X139" s="5">
        <f>P139/(P139+N139+O139)</f>
        <v>5.0257020020822975E-2</v>
      </c>
      <c r="Y139" s="5">
        <v>0.81105629252777656</v>
      </c>
      <c r="Z139" s="5">
        <v>0.35202614028635476</v>
      </c>
      <c r="AA139" s="5">
        <f>P139/Q139</f>
        <v>0.23296004138424536</v>
      </c>
      <c r="AB139" s="4">
        <v>7.88</v>
      </c>
      <c r="AC139" s="4">
        <v>85.03</v>
      </c>
      <c r="AD139" s="4">
        <v>2082.89</v>
      </c>
      <c r="AE139" s="4">
        <v>3585.19</v>
      </c>
      <c r="AF139" s="4">
        <v>6564.81</v>
      </c>
      <c r="AG139" s="4">
        <v>1361.2</v>
      </c>
      <c r="AH139" s="4">
        <v>6730.04</v>
      </c>
      <c r="AI139" s="4">
        <v>11.82</v>
      </c>
      <c r="AJ139" s="4">
        <v>50.17</v>
      </c>
      <c r="AK139" s="4">
        <v>14.75</v>
      </c>
      <c r="AL139" s="4">
        <v>2.39</v>
      </c>
      <c r="AM139" s="4">
        <v>0.82</v>
      </c>
      <c r="AN139" s="4">
        <v>2.76</v>
      </c>
      <c r="AO139" s="4">
        <v>0.6</v>
      </c>
    </row>
    <row r="140" spans="1:41" s="3" customFormat="1" ht="12.75" x14ac:dyDescent="0.2">
      <c r="A140" s="1" t="s">
        <v>47</v>
      </c>
      <c r="B140" s="1" t="s">
        <v>54</v>
      </c>
      <c r="C140" s="7" t="s">
        <v>6</v>
      </c>
      <c r="D140" s="4" t="s">
        <v>107</v>
      </c>
      <c r="E140" s="4">
        <v>17.541</v>
      </c>
      <c r="F140" s="4">
        <v>43.558</v>
      </c>
      <c r="G140" s="4">
        <v>9.5747368379515017</v>
      </c>
      <c r="H140" s="4">
        <v>17.501201531583281</v>
      </c>
      <c r="I140" s="4">
        <v>0.27700000000000002</v>
      </c>
      <c r="J140" s="4">
        <v>0.122</v>
      </c>
      <c r="K140" s="4">
        <v>10.86</v>
      </c>
      <c r="L140" s="4">
        <v>99.433938369534786</v>
      </c>
      <c r="M140" s="5">
        <v>0</v>
      </c>
      <c r="N140" s="5">
        <v>0.66348873430629185</v>
      </c>
      <c r="O140" s="5">
        <v>1.1052648057679104</v>
      </c>
      <c r="P140" s="5">
        <v>0.23124645992579751</v>
      </c>
      <c r="Q140" s="5">
        <v>0.46972905801617393</v>
      </c>
      <c r="R140" s="5">
        <v>7.5298870753733984E-3</v>
      </c>
      <c r="S140" s="5">
        <v>3.1496744218076386E-3</v>
      </c>
      <c r="T140" s="5">
        <v>0.51959138048664477</v>
      </c>
      <c r="U140" s="5">
        <v>3</v>
      </c>
      <c r="V140" s="5">
        <f t="shared" si="12"/>
        <v>0.62488344516418193</v>
      </c>
      <c r="W140" s="5">
        <v>0.52520028927428697</v>
      </c>
      <c r="X140" s="5">
        <f t="shared" si="13"/>
        <v>0.11562322996289877</v>
      </c>
      <c r="Y140" s="5">
        <v>0.67010765139883144</v>
      </c>
      <c r="Z140" s="5">
        <v>0.33174436715314598</v>
      </c>
      <c r="AA140" s="5">
        <f t="shared" si="14"/>
        <v>0.4922975404213446</v>
      </c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</row>
    <row r="141" spans="1:41" s="3" customFormat="1" ht="12.75" x14ac:dyDescent="0.2">
      <c r="A141" s="1" t="s">
        <v>47</v>
      </c>
      <c r="B141" s="1" t="s">
        <v>54</v>
      </c>
      <c r="C141" s="7" t="s">
        <v>55</v>
      </c>
      <c r="D141" s="4" t="s">
        <v>107</v>
      </c>
      <c r="E141" s="4">
        <v>21.515000000000001</v>
      </c>
      <c r="F141" s="4">
        <v>44.872</v>
      </c>
      <c r="G141" s="4">
        <v>4.4293992069326062</v>
      </c>
      <c r="H141" s="4">
        <v>15.897218296650223</v>
      </c>
      <c r="I141" s="4">
        <v>0.20599999999999999</v>
      </c>
      <c r="J141" s="4">
        <v>0.122</v>
      </c>
      <c r="K141" s="4">
        <v>12.443</v>
      </c>
      <c r="L141" s="4">
        <v>99.506617503582817</v>
      </c>
      <c r="M141" s="5">
        <v>5.1551721660410027E-4</v>
      </c>
      <c r="N141" s="5">
        <v>0.78992890729187593</v>
      </c>
      <c r="O141" s="5">
        <v>1.1052010522346793</v>
      </c>
      <c r="P141" s="5">
        <v>0.10383900604023566</v>
      </c>
      <c r="Q141" s="5">
        <v>0.41415999911421764</v>
      </c>
      <c r="R141" s="5">
        <v>5.4355483913080815E-3</v>
      </c>
      <c r="S141" s="5">
        <v>3.0572652191159372E-3</v>
      </c>
      <c r="T141" s="5">
        <v>0.57786270449196342</v>
      </c>
      <c r="U141" s="5">
        <v>3.0000000000000004</v>
      </c>
      <c r="V141" s="5">
        <f t="shared" si="12"/>
        <v>0.58317955804507604</v>
      </c>
      <c r="W141" s="5">
        <v>0.58250955587138131</v>
      </c>
      <c r="X141" s="5">
        <f t="shared" si="13"/>
        <v>5.1946282222942348E-2</v>
      </c>
      <c r="Y141" s="5">
        <v>0.7995382133807889</v>
      </c>
      <c r="Z141" s="5">
        <v>0.39516816964084189</v>
      </c>
      <c r="AA141" s="5">
        <f t="shared" si="14"/>
        <v>0.25072195833088839</v>
      </c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</row>
    <row r="142" spans="1:41" s="3" customFormat="1" ht="12.75" x14ac:dyDescent="0.2">
      <c r="A142" s="1" t="s">
        <v>47</v>
      </c>
      <c r="B142" s="1" t="s">
        <v>54</v>
      </c>
      <c r="C142" s="7" t="s">
        <v>55</v>
      </c>
      <c r="D142" s="4" t="s">
        <v>107</v>
      </c>
      <c r="E142" s="4">
        <v>20.838000000000001</v>
      </c>
      <c r="F142" s="4">
        <v>46.142000000000003</v>
      </c>
      <c r="G142" s="4">
        <v>4.1501694159519316</v>
      </c>
      <c r="H142" s="4">
        <v>16.363482393636342</v>
      </c>
      <c r="I142" s="4">
        <v>0.29599999999999999</v>
      </c>
      <c r="J142" s="4">
        <v>8.1000000000000003E-2</v>
      </c>
      <c r="K142" s="4">
        <v>12.138999999999999</v>
      </c>
      <c r="L142" s="4">
        <v>100.0196518095883</v>
      </c>
      <c r="M142" s="5">
        <v>2.3440622529100112E-4</v>
      </c>
      <c r="N142" s="5">
        <v>0.76533458382756936</v>
      </c>
      <c r="O142" s="5">
        <v>1.1368703128329787</v>
      </c>
      <c r="P142" s="5">
        <v>9.7326290888871014E-2</v>
      </c>
      <c r="Q142" s="5">
        <v>0.42645321705919081</v>
      </c>
      <c r="R142" s="5">
        <v>7.812976274435026E-3</v>
      </c>
      <c r="S142" s="5">
        <v>2.0305185065906755E-3</v>
      </c>
      <c r="T142" s="5">
        <v>0.56393769438507324</v>
      </c>
      <c r="U142" s="5">
        <v>2.9999999999999996</v>
      </c>
      <c r="V142" s="5">
        <f t="shared" si="12"/>
        <v>0.59765922947040717</v>
      </c>
      <c r="W142" s="5">
        <v>0.56940919779109844</v>
      </c>
      <c r="X142" s="5">
        <f t="shared" si="13"/>
        <v>4.8674555063155552E-2</v>
      </c>
      <c r="Y142" s="5">
        <v>0.81418461506798401</v>
      </c>
      <c r="Z142" s="5">
        <v>0.3827570125402977</v>
      </c>
      <c r="AA142" s="5">
        <f t="shared" si="14"/>
        <v>0.2282226677993669</v>
      </c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</row>
    <row r="143" spans="1:41" s="3" customFormat="1" ht="12.75" x14ac:dyDescent="0.2">
      <c r="A143" s="1" t="s">
        <v>47</v>
      </c>
      <c r="B143" s="1" t="s">
        <v>54</v>
      </c>
      <c r="C143" s="7" t="s">
        <v>55</v>
      </c>
      <c r="D143" s="4" t="s">
        <v>107</v>
      </c>
      <c r="E143" s="4">
        <v>20.199000000000002</v>
      </c>
      <c r="F143" s="4">
        <v>46.747</v>
      </c>
      <c r="G143" s="4">
        <v>4.363479348798772</v>
      </c>
      <c r="H143" s="4">
        <v>16.620536084946664</v>
      </c>
      <c r="I143" s="4">
        <v>0.28199999999999997</v>
      </c>
      <c r="J143" s="4">
        <v>9.0999999999999998E-2</v>
      </c>
      <c r="K143" s="4">
        <v>11.955</v>
      </c>
      <c r="L143" s="4">
        <v>100.26401543374543</v>
      </c>
      <c r="M143" s="5">
        <v>1.4090779241297913E-4</v>
      </c>
      <c r="N143" s="5">
        <v>0.74325834377130828</v>
      </c>
      <c r="O143" s="5">
        <v>1.1539390631378581</v>
      </c>
      <c r="P143" s="5">
        <v>0.10252077750600641</v>
      </c>
      <c r="Q143" s="5">
        <v>0.43396560336712597</v>
      </c>
      <c r="R143" s="5">
        <v>7.4574186054498694E-3</v>
      </c>
      <c r="S143" s="5">
        <v>2.2854827340395294E-3</v>
      </c>
      <c r="T143" s="5">
        <v>0.55643240308579878</v>
      </c>
      <c r="U143" s="5">
        <v>3</v>
      </c>
      <c r="V143" s="5">
        <f t="shared" si="12"/>
        <v>0.60823352326725277</v>
      </c>
      <c r="W143" s="5">
        <v>0.56182706291851459</v>
      </c>
      <c r="X143" s="5">
        <f t="shared" si="13"/>
        <v>5.1267612759139408E-2</v>
      </c>
      <c r="Y143" s="5">
        <v>0.80890329901915925</v>
      </c>
      <c r="Z143" s="5">
        <v>0.37168154471160031</v>
      </c>
      <c r="AA143" s="5">
        <f t="shared" si="14"/>
        <v>0.23624171296192786</v>
      </c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</row>
    <row r="144" spans="1:41" s="3" customFormat="1" ht="12.75" x14ac:dyDescent="0.2">
      <c r="A144" s="1" t="s">
        <v>47</v>
      </c>
      <c r="B144" s="1" t="s">
        <v>54</v>
      </c>
      <c r="C144" s="7" t="s">
        <v>55</v>
      </c>
      <c r="D144" s="4" t="s">
        <v>107</v>
      </c>
      <c r="E144" s="4">
        <v>20.713000000000001</v>
      </c>
      <c r="F144" s="4">
        <v>44.652999999999999</v>
      </c>
      <c r="G144" s="4">
        <v>4.9440297221195442</v>
      </c>
      <c r="H144" s="4">
        <v>15.95912955806754</v>
      </c>
      <c r="I144" s="4">
        <v>0.254</v>
      </c>
      <c r="J144" s="4">
        <v>6.6000000000000003E-2</v>
      </c>
      <c r="K144" s="4">
        <v>12.164999999999999</v>
      </c>
      <c r="L144" s="4">
        <v>98.775159280187097</v>
      </c>
      <c r="M144" s="5">
        <v>4.9776459321417433E-4</v>
      </c>
      <c r="N144" s="5">
        <v>0.76926128371832092</v>
      </c>
      <c r="O144" s="5">
        <v>1.1125017899368894</v>
      </c>
      <c r="P144" s="5">
        <v>0.11724139715836124</v>
      </c>
      <c r="Q144" s="5">
        <v>0.42057206907702138</v>
      </c>
      <c r="R144" s="5">
        <v>6.7794439777891955E-3</v>
      </c>
      <c r="S144" s="5">
        <v>1.6730211604744469E-3</v>
      </c>
      <c r="T144" s="5">
        <v>0.57147323037792941</v>
      </c>
      <c r="U144" s="5">
        <v>3</v>
      </c>
      <c r="V144" s="5">
        <f t="shared" si="12"/>
        <v>0.59120183912203272</v>
      </c>
      <c r="W144" s="5">
        <v>0.57605558001424739</v>
      </c>
      <c r="X144" s="5">
        <f t="shared" si="13"/>
        <v>5.8649892419022631E-2</v>
      </c>
      <c r="Y144" s="5">
        <v>0.78200360437414429</v>
      </c>
      <c r="Z144" s="5">
        <v>0.38482219272138024</v>
      </c>
      <c r="AA144" s="5">
        <f t="shared" si="14"/>
        <v>0.27876648445926699</v>
      </c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</row>
    <row r="145" spans="1:41" s="3" customFormat="1" ht="12.75" x14ac:dyDescent="0.2">
      <c r="A145" s="1" t="s">
        <v>47</v>
      </c>
      <c r="B145" s="1" t="s">
        <v>54</v>
      </c>
      <c r="C145" s="7" t="s">
        <v>55</v>
      </c>
      <c r="D145" s="4" t="s">
        <v>107</v>
      </c>
      <c r="E145" s="4">
        <v>20.87</v>
      </c>
      <c r="F145" s="4">
        <v>46.351999999999997</v>
      </c>
      <c r="G145" s="4">
        <v>4.0262680327391864</v>
      </c>
      <c r="H145" s="4">
        <v>16.439974684838308</v>
      </c>
      <c r="I145" s="4">
        <v>0.28899999999999998</v>
      </c>
      <c r="J145" s="4">
        <v>9.6000000000000002E-2</v>
      </c>
      <c r="K145" s="4">
        <v>12.125</v>
      </c>
      <c r="L145" s="4">
        <v>100.20424271757749</v>
      </c>
      <c r="M145" s="5">
        <v>1.4041512374342966E-4</v>
      </c>
      <c r="N145" s="5">
        <v>0.76526393971623907</v>
      </c>
      <c r="O145" s="5">
        <v>1.1401880478775117</v>
      </c>
      <c r="P145" s="5">
        <v>9.4267182158763951E-2</v>
      </c>
      <c r="Q145" s="5">
        <v>0.4277502787009807</v>
      </c>
      <c r="R145" s="5">
        <v>7.6158105573961975E-3</v>
      </c>
      <c r="S145" s="5">
        <v>2.4026287056266018E-3</v>
      </c>
      <c r="T145" s="5">
        <v>0.56237169715973767</v>
      </c>
      <c r="U145" s="5">
        <v>2.9999999999999996</v>
      </c>
      <c r="V145" s="5">
        <f t="shared" si="12"/>
        <v>0.59838193525797923</v>
      </c>
      <c r="W145" s="5">
        <v>0.56798223943152548</v>
      </c>
      <c r="X145" s="5">
        <f t="shared" si="13"/>
        <v>4.7140210277841391E-2</v>
      </c>
      <c r="Y145" s="5">
        <v>0.81941756889988093</v>
      </c>
      <c r="Z145" s="5">
        <v>0.38268570471870217</v>
      </c>
      <c r="AA145" s="5">
        <f t="shared" si="14"/>
        <v>0.22037900815644243</v>
      </c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</row>
    <row r="146" spans="1:41" s="3" customFormat="1" ht="12.75" x14ac:dyDescent="0.2">
      <c r="A146" s="1" t="s">
        <v>47</v>
      </c>
      <c r="B146" s="1" t="s">
        <v>54</v>
      </c>
      <c r="C146" s="7" t="s">
        <v>55</v>
      </c>
      <c r="D146" s="4" t="s">
        <v>107</v>
      </c>
      <c r="E146" s="4">
        <v>19.626000000000001</v>
      </c>
      <c r="F146" s="4">
        <v>47.405000000000001</v>
      </c>
      <c r="G146" s="4">
        <v>3.9774133028759904</v>
      </c>
      <c r="H146" s="4">
        <v>16.492936468212012</v>
      </c>
      <c r="I146" s="4">
        <v>0.26100000000000001</v>
      </c>
      <c r="J146" s="4">
        <v>9.0999999999999998E-2</v>
      </c>
      <c r="K146" s="4">
        <v>11.882999999999999</v>
      </c>
      <c r="L146" s="4">
        <v>99.736349771087987</v>
      </c>
      <c r="M146" s="5">
        <v>0</v>
      </c>
      <c r="N146" s="5">
        <v>0.72733586464820055</v>
      </c>
      <c r="O146" s="5">
        <v>1.1785460740799016</v>
      </c>
      <c r="P146" s="5">
        <v>9.4118061271897702E-2</v>
      </c>
      <c r="Q146" s="5">
        <v>0.43371211247910491</v>
      </c>
      <c r="R146" s="5">
        <v>6.9514148182632284E-3</v>
      </c>
      <c r="S146" s="5">
        <v>2.3018193103380487E-3</v>
      </c>
      <c r="T146" s="5">
        <v>0.55703465339229363</v>
      </c>
      <c r="U146" s="5">
        <v>3</v>
      </c>
      <c r="V146" s="5">
        <f t="shared" si="12"/>
        <v>0.6183730744971585</v>
      </c>
      <c r="W146" s="5">
        <v>0.5622371655206575</v>
      </c>
      <c r="X146" s="5">
        <f t="shared" si="13"/>
        <v>4.7059030635948851E-2</v>
      </c>
      <c r="Y146" s="5">
        <v>0.82168874393244384</v>
      </c>
      <c r="Z146" s="5">
        <v>0.36366793232410027</v>
      </c>
      <c r="AA146" s="5">
        <f t="shared" si="14"/>
        <v>0.21700583996586459</v>
      </c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</row>
    <row r="147" spans="1:41" s="3" customFormat="1" x14ac:dyDescent="0.25">
      <c r="A147" s="1" t="s">
        <v>47</v>
      </c>
      <c r="B147" s="1" t="s">
        <v>54</v>
      </c>
      <c r="C147" s="7" t="s">
        <v>55</v>
      </c>
      <c r="D147" s="4" t="s">
        <v>107</v>
      </c>
      <c r="E147" s="4">
        <v>20.88</v>
      </c>
      <c r="F147" s="4">
        <v>45.768000000000001</v>
      </c>
      <c r="G147" s="4">
        <v>4.2318643912435139</v>
      </c>
      <c r="H147" s="4">
        <v>16.250969413080615</v>
      </c>
      <c r="I147" s="4">
        <v>0.23100000000000001</v>
      </c>
      <c r="J147" s="4">
        <v>9.6000000000000002E-2</v>
      </c>
      <c r="K147" s="4">
        <v>12.169</v>
      </c>
      <c r="L147" s="4">
        <v>99.636833804324127</v>
      </c>
      <c r="M147" s="5">
        <v>2.3508283992581372E-4</v>
      </c>
      <c r="N147" s="5">
        <v>0.76909074720060244</v>
      </c>
      <c r="O147" s="5">
        <v>1.1309104913496424</v>
      </c>
      <c r="P147" s="5">
        <v>9.9528595769903916E-2</v>
      </c>
      <c r="Q147" s="5">
        <v>0.42474348056433131</v>
      </c>
      <c r="R147" s="5">
        <v>6.1148887690474947E-3</v>
      </c>
      <c r="S147" s="5">
        <v>2.4134869422101518E-3</v>
      </c>
      <c r="T147" s="5">
        <v>0.56696322656433651</v>
      </c>
      <c r="U147" s="5">
        <v>3</v>
      </c>
      <c r="V147" s="5">
        <f t="shared" si="12"/>
        <v>0.59521566007638993</v>
      </c>
      <c r="W147" s="5">
        <v>0.57170453974833968</v>
      </c>
      <c r="X147" s="5">
        <f t="shared" si="13"/>
        <v>4.9775999368243576E-2</v>
      </c>
      <c r="Y147" s="5">
        <v>0.81015850306997428</v>
      </c>
      <c r="Z147" s="5">
        <v>0.38463579487529753</v>
      </c>
      <c r="AA147" s="5">
        <f t="shared" si="14"/>
        <v>0.23432636479238295</v>
      </c>
      <c r="AB147" s="31"/>
      <c r="AC147" s="31"/>
      <c r="AD147" s="31"/>
      <c r="AE147" s="31"/>
      <c r="AF147" s="31"/>
      <c r="AG147" s="31"/>
      <c r="AH147" s="31"/>
      <c r="AI147" s="31"/>
      <c r="AJ147" s="31"/>
      <c r="AK147" s="31"/>
      <c r="AL147" s="31"/>
      <c r="AM147" s="31"/>
      <c r="AN147" s="31"/>
      <c r="AO147" s="31"/>
    </row>
    <row r="148" spans="1:41" s="3" customFormat="1" ht="12.75" x14ac:dyDescent="0.2">
      <c r="A148" s="1" t="s">
        <v>47</v>
      </c>
      <c r="B148" s="1" t="s">
        <v>54</v>
      </c>
      <c r="C148" s="7" t="s">
        <v>55</v>
      </c>
      <c r="D148" s="4" t="s">
        <v>107</v>
      </c>
      <c r="E148" s="4">
        <v>20.608000000000001</v>
      </c>
      <c r="F148" s="4">
        <v>45.74</v>
      </c>
      <c r="G148" s="4">
        <v>4.3832114790903542</v>
      </c>
      <c r="H148" s="4">
        <v>15.842780186187028</v>
      </c>
      <c r="I148" s="4">
        <v>0.27300000000000002</v>
      </c>
      <c r="J148" s="4">
        <v>7.8E-2</v>
      </c>
      <c r="K148" s="4">
        <v>12.297000000000001</v>
      </c>
      <c r="L148" s="4">
        <v>99.221991665277372</v>
      </c>
      <c r="M148" s="5">
        <v>0</v>
      </c>
      <c r="N148" s="5">
        <v>0.7619755750224354</v>
      </c>
      <c r="O148" s="5">
        <v>1.1345419822879508</v>
      </c>
      <c r="P148" s="5">
        <v>0.10348244268961349</v>
      </c>
      <c r="Q148" s="5">
        <v>0.41565877918866501</v>
      </c>
      <c r="R148" s="5">
        <v>7.2543305585708361E-3</v>
      </c>
      <c r="S148" s="5">
        <v>1.9684592815930953E-3</v>
      </c>
      <c r="T148" s="5">
        <v>0.57511843097117143</v>
      </c>
      <c r="U148" s="5">
        <v>2.9999999999999996</v>
      </c>
      <c r="V148" s="5">
        <f t="shared" si="12"/>
        <v>0.598223822349919</v>
      </c>
      <c r="W148" s="5">
        <v>0.5804720022560782</v>
      </c>
      <c r="X148" s="5">
        <f t="shared" si="13"/>
        <v>5.1741221344806756E-2</v>
      </c>
      <c r="Y148" s="5">
        <v>0.80066610330959864</v>
      </c>
      <c r="Z148" s="5">
        <v>0.38098778751121781</v>
      </c>
      <c r="AA148" s="5">
        <f t="shared" si="14"/>
        <v>0.24896007944690476</v>
      </c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tabSelected="1" workbookViewId="0">
      <selection activeCell="H17" sqref="H17"/>
    </sheetView>
  </sheetViews>
  <sheetFormatPr defaultRowHeight="15.75" x14ac:dyDescent="0.25"/>
  <sheetData>
    <row r="1" spans="1:13" ht="23.25" x14ac:dyDescent="0.35">
      <c r="A1" s="15" t="s">
        <v>105</v>
      </c>
    </row>
    <row r="2" spans="1:13" x14ac:dyDescent="0.25">
      <c r="A2" s="24"/>
      <c r="B2" s="24"/>
      <c r="C2" s="24" t="s">
        <v>93</v>
      </c>
      <c r="D2" s="24"/>
      <c r="E2" s="24"/>
      <c r="F2" s="24" t="s">
        <v>93</v>
      </c>
      <c r="G2" s="24"/>
      <c r="H2" s="24"/>
      <c r="I2" s="24" t="s">
        <v>55</v>
      </c>
      <c r="J2" s="24"/>
      <c r="K2" s="24"/>
      <c r="L2" s="24" t="s">
        <v>55</v>
      </c>
      <c r="M2" s="24"/>
    </row>
    <row r="3" spans="1:13" x14ac:dyDescent="0.25">
      <c r="C3" t="s">
        <v>94</v>
      </c>
      <c r="F3" t="s">
        <v>95</v>
      </c>
      <c r="I3" t="s">
        <v>96</v>
      </c>
      <c r="L3" t="s">
        <v>97</v>
      </c>
    </row>
    <row r="4" spans="1:13" x14ac:dyDescent="0.25">
      <c r="C4" t="s">
        <v>98</v>
      </c>
      <c r="D4" s="25"/>
      <c r="F4" t="s">
        <v>99</v>
      </c>
      <c r="I4" t="s">
        <v>100</v>
      </c>
      <c r="L4" t="s">
        <v>101</v>
      </c>
    </row>
    <row r="5" spans="1:13" x14ac:dyDescent="0.25">
      <c r="C5" t="s">
        <v>102</v>
      </c>
      <c r="D5" s="26" t="s">
        <v>106</v>
      </c>
      <c r="F5" t="s">
        <v>102</v>
      </c>
      <c r="G5" s="26" t="s">
        <v>106</v>
      </c>
      <c r="I5" t="s">
        <v>102</v>
      </c>
      <c r="J5" s="26" t="s">
        <v>106</v>
      </c>
      <c r="L5" t="s">
        <v>102</v>
      </c>
      <c r="M5" s="26" t="s">
        <v>106</v>
      </c>
    </row>
    <row r="6" spans="1:13" x14ac:dyDescent="0.25">
      <c r="B6" s="27" t="s">
        <v>103</v>
      </c>
      <c r="C6" s="28">
        <v>73703264</v>
      </c>
      <c r="D6" s="29">
        <v>0.45633060937266801</v>
      </c>
      <c r="E6" s="27"/>
      <c r="F6" s="28">
        <v>67714704</v>
      </c>
      <c r="G6" s="30">
        <v>0.45221006526645102</v>
      </c>
      <c r="I6" s="28">
        <v>64103224</v>
      </c>
      <c r="J6" s="30">
        <v>0.45753130175629197</v>
      </c>
      <c r="L6" s="28">
        <v>66232648</v>
      </c>
      <c r="M6" s="30">
        <v>0.4519315877317</v>
      </c>
    </row>
    <row r="7" spans="1:13" x14ac:dyDescent="0.25">
      <c r="B7" s="27" t="s">
        <v>24</v>
      </c>
      <c r="C7" s="28">
        <v>38927840</v>
      </c>
      <c r="D7" s="29">
        <v>0.241020083255787</v>
      </c>
      <c r="E7" s="27"/>
      <c r="F7" s="28">
        <v>36564800</v>
      </c>
      <c r="G7" s="30">
        <v>0.24418581331938699</v>
      </c>
      <c r="I7" s="28">
        <v>30973066</v>
      </c>
      <c r="J7" s="30">
        <v>0.22106761376351899</v>
      </c>
      <c r="L7" s="28">
        <v>32668536</v>
      </c>
      <c r="M7" s="30">
        <v>0.22291035563669201</v>
      </c>
    </row>
    <row r="8" spans="1:13" x14ac:dyDescent="0.25">
      <c r="B8" s="27" t="s">
        <v>23</v>
      </c>
      <c r="C8" s="28">
        <v>14513555</v>
      </c>
      <c r="D8" s="29">
        <v>8.9860060427635502E-2</v>
      </c>
      <c r="E8" s="27"/>
      <c r="F8" s="28">
        <v>13391191</v>
      </c>
      <c r="G8" s="30">
        <v>8.9428597345579897E-2</v>
      </c>
      <c r="I8" s="28">
        <v>14924347</v>
      </c>
      <c r="J8" s="30">
        <v>0.10652125231221</v>
      </c>
      <c r="L8" s="28">
        <v>15552829</v>
      </c>
      <c r="M8" s="30">
        <v>0.106123110124881</v>
      </c>
    </row>
    <row r="9" spans="1:13" x14ac:dyDescent="0.25">
      <c r="B9" s="27" t="s">
        <v>104</v>
      </c>
      <c r="C9" s="28">
        <v>17813536</v>
      </c>
      <c r="D9" s="29">
        <v>0.110291759065916</v>
      </c>
      <c r="E9" s="27"/>
      <c r="F9" s="28">
        <v>16566188</v>
      </c>
      <c r="G9" s="30">
        <v>0.110631754576809</v>
      </c>
      <c r="I9" s="28">
        <v>15041388</v>
      </c>
      <c r="J9" s="30">
        <v>0.107356622455498</v>
      </c>
      <c r="L9" s="28">
        <v>15554524</v>
      </c>
      <c r="M9" s="30">
        <v>0.106134675780985</v>
      </c>
    </row>
    <row r="10" spans="1:13" x14ac:dyDescent="0.25">
      <c r="B10" s="27" t="s">
        <v>27</v>
      </c>
      <c r="C10" s="28">
        <v>16125103</v>
      </c>
      <c r="D10" s="29">
        <v>9.9837891542206403E-2</v>
      </c>
      <c r="E10" s="27"/>
      <c r="F10" s="28">
        <v>15114494</v>
      </c>
      <c r="G10" s="30">
        <v>0.100937100964968</v>
      </c>
      <c r="I10" s="28">
        <v>14663961</v>
      </c>
      <c r="J10" s="30">
        <v>0.10466276947175</v>
      </c>
      <c r="L10" s="28">
        <v>16135579</v>
      </c>
      <c r="M10" s="30">
        <v>0.110099444104074</v>
      </c>
    </row>
    <row r="11" spans="1:13" x14ac:dyDescent="0.25">
      <c r="B11" s="27" t="s">
        <v>10</v>
      </c>
      <c r="C11" s="28">
        <v>254375</v>
      </c>
      <c r="D11" s="29">
        <v>1.57495202734821E-3</v>
      </c>
      <c r="E11" s="27"/>
      <c r="F11" s="28">
        <v>232889</v>
      </c>
      <c r="G11" s="30">
        <v>1.5552714173977999E-3</v>
      </c>
      <c r="I11" s="28">
        <v>239604</v>
      </c>
      <c r="J11" s="30">
        <v>1.71015309004908E-3</v>
      </c>
      <c r="L11" s="28">
        <v>247365</v>
      </c>
      <c r="M11" s="30">
        <v>1.68786933464267E-3</v>
      </c>
    </row>
    <row r="12" spans="1:13" x14ac:dyDescent="0.25">
      <c r="B12" s="27" t="s">
        <v>11</v>
      </c>
      <c r="C12" s="28">
        <v>175184</v>
      </c>
      <c r="D12" s="29">
        <v>1.0846443084382E-3</v>
      </c>
      <c r="E12" s="27"/>
      <c r="F12" s="28">
        <v>157438</v>
      </c>
      <c r="G12" s="30">
        <v>1.05139710940523E-3</v>
      </c>
      <c r="I12" s="28">
        <v>161163</v>
      </c>
      <c r="J12" s="30">
        <v>1.1502871506801999E-3</v>
      </c>
      <c r="L12" s="28">
        <v>163109</v>
      </c>
      <c r="M12" s="30">
        <v>1.1129572870221399E-3</v>
      </c>
    </row>
    <row r="13" spans="1:13" x14ac:dyDescent="0.25">
      <c r="D13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R data</vt:lpstr>
      <vt:lpstr>Spinel data</vt:lpstr>
      <vt:lpstr>AP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med Mohammed Abdel Ghany Mansour Gamal El Dien</cp:lastModifiedBy>
  <dcterms:created xsi:type="dcterms:W3CDTF">2017-06-23T13:25:36Z</dcterms:created>
  <dcterms:modified xsi:type="dcterms:W3CDTF">2019-10-17T06:19:29Z</dcterms:modified>
</cp:coreProperties>
</file>